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 codeName="DieseArbeitsmappe" defaultThemeVersion="124226"/>
  <mc:AlternateContent xmlns:mc="http://schemas.openxmlformats.org/markup-compatibility/2006">
    <mc:Choice Requires="x15">
      <x15ac:absPath xmlns:x15ac="http://schemas.microsoft.com/office/spreadsheetml/2010/11/ac" url="F:\Publikationen\2025_Publikationen\Dengue Publication Vietnam\Daten\Data for OSF\"/>
    </mc:Choice>
  </mc:AlternateContent>
  <xr:revisionPtr revIDLastSave="0" documentId="13_ncr:1_{A61FC78D-1FDD-4ACB-98CE-8B15A5D6A99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ENV" sheetId="9" r:id="rId1"/>
    <sheet name="HBD" sheetId="10" r:id="rId2"/>
    <sheet name="WNV" sheetId="11" r:id="rId3"/>
    <sheet name="ZIKV" sheetId="12" r:id="rId4"/>
    <sheet name="CHIKV" sheetId="13" r:id="rId5"/>
  </sheets>
  <definedNames>
    <definedName name="_xlnm._FilterDatabase" localSheetId="0" hidden="1">DENV!$A$8:$I$75</definedName>
    <definedName name="_xlnm.Print_Area" localSheetId="0">DENV!$A$2:$I$74</definedName>
    <definedName name="_xlnm.Print_Titles" localSheetId="0">DENV!$A:$B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83" uniqueCount="108">
  <si>
    <t>No.</t>
  </si>
  <si>
    <t>Sample</t>
  </si>
  <si>
    <t>IgG</t>
  </si>
  <si>
    <t>IgM</t>
  </si>
  <si>
    <t>D.P.O</t>
  </si>
  <si>
    <t>1.1.</t>
  </si>
  <si>
    <t>2.1.</t>
  </si>
  <si>
    <t>11.1.</t>
  </si>
  <si>
    <t>13.1.</t>
  </si>
  <si>
    <t>25.1.</t>
  </si>
  <si>
    <t>30.1.</t>
  </si>
  <si>
    <t>34.1.</t>
  </si>
  <si>
    <t>50.1.</t>
  </si>
  <si>
    <t>55.1.</t>
  </si>
  <si>
    <t>86.1.</t>
  </si>
  <si>
    <t>98.1.</t>
  </si>
  <si>
    <t>120.1.</t>
  </si>
  <si>
    <t>121.1.</t>
  </si>
  <si>
    <t>137.1.</t>
  </si>
  <si>
    <t>138.1.</t>
  </si>
  <si>
    <t>164.1.</t>
  </si>
  <si>
    <t>169.1.</t>
  </si>
  <si>
    <t>172.1.</t>
  </si>
  <si>
    <t>181.1.</t>
  </si>
  <si>
    <t>187.1.</t>
  </si>
  <si>
    <t>188.1.</t>
  </si>
  <si>
    <t>206.1.</t>
  </si>
  <si>
    <t>1.2.</t>
  </si>
  <si>
    <t>2.2.</t>
  </si>
  <si>
    <t>11.2.</t>
  </si>
  <si>
    <t>13.2.</t>
  </si>
  <si>
    <t>25.2.</t>
  </si>
  <si>
    <t>30.2.</t>
  </si>
  <si>
    <t>34.2.</t>
  </si>
  <si>
    <t>50.2.</t>
  </si>
  <si>
    <t>55.2.</t>
  </si>
  <si>
    <t>86.2.</t>
  </si>
  <si>
    <t>120.2.</t>
  </si>
  <si>
    <t>121.2.</t>
  </si>
  <si>
    <t>137.2.</t>
  </si>
  <si>
    <t>138.2.</t>
  </si>
  <si>
    <t>164.2.</t>
  </si>
  <si>
    <t>172.2.</t>
  </si>
  <si>
    <t>206.2.</t>
  </si>
  <si>
    <t>1.3.</t>
  </si>
  <si>
    <t>2.3.</t>
  </si>
  <si>
    <t>11.3.</t>
  </si>
  <si>
    <t>25.3.</t>
  </si>
  <si>
    <t>30.3.</t>
  </si>
  <si>
    <t>34.3.</t>
  </si>
  <si>
    <t>50.3.</t>
  </si>
  <si>
    <t>55.3.</t>
  </si>
  <si>
    <t>86.3.</t>
  </si>
  <si>
    <t>120.3.</t>
  </si>
  <si>
    <t>M</t>
  </si>
  <si>
    <t>F</t>
  </si>
  <si>
    <t>13.3.</t>
  </si>
  <si>
    <t>&gt; 200</t>
  </si>
  <si>
    <t>DENV 1-4</t>
  </si>
  <si>
    <t>206.3.</t>
  </si>
  <si>
    <t>pos: &gt; 1,1</t>
  </si>
  <si>
    <t>98.2.</t>
  </si>
  <si>
    <t>98.3.</t>
  </si>
  <si>
    <t>121.3.</t>
  </si>
  <si>
    <t>137.3.</t>
  </si>
  <si>
    <t>138.3.</t>
  </si>
  <si>
    <t>164.3.</t>
  </si>
  <si>
    <t>169.2.</t>
  </si>
  <si>
    <t>169.3.</t>
  </si>
  <si>
    <t>172.3.</t>
  </si>
  <si>
    <t>181.2.</t>
  </si>
  <si>
    <t>181.3.</t>
  </si>
  <si>
    <t>187.2.</t>
  </si>
  <si>
    <t>187.3.</t>
  </si>
  <si>
    <t>188.2.</t>
  </si>
  <si>
    <t>188.3.</t>
  </si>
  <si>
    <t>Ratio</t>
  </si>
  <si>
    <t>bl: 0,8-&lt;1,1</t>
  </si>
  <si>
    <t xml:space="preserve">IgG </t>
  </si>
  <si>
    <t>RU/ml</t>
  </si>
  <si>
    <t>bl: 16-&lt;22</t>
  </si>
  <si>
    <t>EI 266a-1 M</t>
  </si>
  <si>
    <t>&lt; 1</t>
  </si>
  <si>
    <t>EI 266a-3 G</t>
  </si>
  <si>
    <t>pos: ≥ 11</t>
  </si>
  <si>
    <t>bl: 8-&lt;11</t>
  </si>
  <si>
    <t>DENV NS1 2.0</t>
  </si>
  <si>
    <t>pos: ≥ 22</t>
  </si>
  <si>
    <t>EQ 266a-1</t>
  </si>
  <si>
    <t>DENV NS1</t>
  </si>
  <si>
    <t>&gt; 80</t>
  </si>
  <si>
    <t>NS1 Ag</t>
  </si>
  <si>
    <t>&gt; 100</t>
  </si>
  <si>
    <t>Dengue virus (DENV)</t>
  </si>
  <si>
    <t>Sex</t>
  </si>
  <si>
    <r>
      <t xml:space="preserve">pos: </t>
    </r>
    <r>
      <rPr>
        <b/>
        <u/>
        <sz val="8"/>
        <rFont val="Arial"/>
        <family val="2"/>
      </rPr>
      <t>&gt;</t>
    </r>
    <r>
      <rPr>
        <b/>
        <sz val="8"/>
        <rFont val="Arial"/>
        <family val="2"/>
      </rPr>
      <t xml:space="preserve"> 22</t>
    </r>
  </si>
  <si>
    <t>Healthy blood donors (HBD)</t>
  </si>
  <si>
    <t>EI 266a-1 G</t>
  </si>
  <si>
    <r>
      <t xml:space="preserve">IgG </t>
    </r>
    <r>
      <rPr>
        <sz val="8"/>
        <rFont val="Arial"/>
        <family val="2"/>
      </rPr>
      <t>(RU/ml)</t>
    </r>
  </si>
  <si>
    <t>West Nile virus (WNV)</t>
  </si>
  <si>
    <t>m</t>
  </si>
  <si>
    <t>w</t>
  </si>
  <si>
    <t>&lt; 2</t>
  </si>
  <si>
    <t>Zika virus (ZIKV)</t>
  </si>
  <si>
    <t>f</t>
  </si>
  <si>
    <t>Chikungunya virus (CHIKV)</t>
  </si>
  <si>
    <t xml:space="preserve"> </t>
  </si>
  <si>
    <t xml:space="preserve">Retesting for 4-fold analysis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_-* #,##0\ _D_M_-;\-* #,##0\ _D_M_-;_-* &quot;-&quot;\ _D_M_-;_-@_-"/>
    <numFmt numFmtId="166" formatCode="_-* #,##0.00\ _D_M_-;\-* #,##0.00\ _D_M_-;_-* &quot;-&quot;??\ _D_M_-;_-@_-"/>
    <numFmt numFmtId="167" formatCode="_-* #,##0.00\ &quot;DM&quot;_-;\-* #,##0.00\ &quot;DM&quot;_-;_-* &quot;-&quot;??\ &quot;DM&quot;_-;_-@_-"/>
    <numFmt numFmtId="168" formatCode="_-* #,##0\ &quot;DM&quot;_-;\-* #,##0\ &quot;DM&quot;_-;_-* &quot;-&quot;\ &quot;DM&quot;_-;_-@_-"/>
    <numFmt numFmtId="169" formatCode="0.000"/>
  </numFmts>
  <fonts count="25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FF"/>
      <name val="Arial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u/>
      <sz val="8"/>
      <name val="Arial"/>
      <family val="2"/>
    </font>
    <font>
      <u/>
      <sz val="8"/>
      <name val="Arial"/>
      <family val="2"/>
    </font>
    <font>
      <u/>
      <sz val="8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rgb="FFFFCC00"/>
        <bgColor indexed="64"/>
      </patternFill>
    </fill>
  </fills>
  <borders count="6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6">
    <xf numFmtId="0" fontId="0" fillId="0" borderId="0"/>
    <xf numFmtId="166" fontId="7" fillId="0" borderId="0" applyFont="0" applyFill="0" applyBorder="0" applyAlignment="0" applyProtection="0"/>
    <xf numFmtId="165" fontId="7" fillId="0" borderId="0" applyFont="0" applyFill="0" applyBorder="0" applyAlignment="0" applyProtection="0"/>
    <xf numFmtId="167" fontId="7" fillId="0" borderId="0" applyFont="0" applyFill="0" applyBorder="0" applyAlignment="0" applyProtection="0"/>
    <xf numFmtId="168" fontId="7" fillId="0" borderId="0" applyFont="0" applyFill="0" applyBorder="0" applyAlignment="0" applyProtection="0"/>
    <xf numFmtId="0" fontId="3" fillId="3" borderId="0" applyNumberFormat="0" applyFont="0" applyBorder="0" applyAlignment="0" applyProtection="0"/>
    <xf numFmtId="0" fontId="3" fillId="11" borderId="0" applyNumberFormat="0" applyFont="0" applyBorder="0" applyAlignment="0" applyProtection="0">
      <alignment horizontal="center"/>
      <protection locked="0"/>
    </xf>
    <xf numFmtId="0" fontId="3" fillId="4" borderId="0" applyNumberFormat="0" applyFont="0" applyBorder="0" applyAlignment="0" applyProtection="0"/>
    <xf numFmtId="0" fontId="8" fillId="6" borderId="0" applyNumberFormat="0" applyFont="0" applyBorder="0" applyAlignment="0" applyProtection="0"/>
    <xf numFmtId="0" fontId="10" fillId="0" borderId="0" applyFill="0" applyBorder="0" applyAlignment="0" applyProtection="0"/>
    <xf numFmtId="0" fontId="9" fillId="7" borderId="0" applyNumberFormat="0" applyFont="0" applyBorder="0" applyAlignment="0" applyProtection="0"/>
    <xf numFmtId="0" fontId="9" fillId="8" borderId="0" applyNumberFormat="0" applyFont="0" applyBorder="0" applyAlignment="0" applyProtection="0"/>
    <xf numFmtId="0" fontId="9" fillId="9" borderId="0" applyNumberFormat="0" applyFont="0" applyBorder="0" applyAlignment="0" applyProtection="0"/>
    <xf numFmtId="0" fontId="4" fillId="10" borderId="0" applyNumberFormat="0" applyFont="0" applyBorder="0" applyAlignment="0" applyProtection="0"/>
    <xf numFmtId="0" fontId="4" fillId="12" borderId="0" applyNumberFormat="0" applyFont="0" applyBorder="0" applyAlignment="0" applyProtection="0">
      <alignment horizontal="center"/>
    </xf>
    <xf numFmtId="0" fontId="11" fillId="13" borderId="0" applyNumberFormat="0" applyBorder="0" applyAlignment="0" applyProtection="0"/>
    <xf numFmtId="0" fontId="12" fillId="14" borderId="0" applyNumberFormat="0" applyBorder="0" applyAlignment="0" applyProtection="0"/>
    <xf numFmtId="0" fontId="4" fillId="6" borderId="0" applyNumberFormat="0" applyFont="0" applyBorder="0" applyAlignment="0" applyProtection="0"/>
    <xf numFmtId="0" fontId="2" fillId="0" borderId="0"/>
    <xf numFmtId="0" fontId="2" fillId="10" borderId="0" applyNumberFormat="0" applyFont="0" applyBorder="0" applyAlignment="0" applyProtection="0"/>
    <xf numFmtId="0" fontId="2" fillId="12" borderId="0" applyNumberFormat="0" applyFont="0" applyBorder="0" applyAlignment="0" applyProtection="0"/>
    <xf numFmtId="0" fontId="1" fillId="4" borderId="0" applyNumberFormat="0" applyFont="0" applyBorder="0" applyAlignment="0" applyProtection="0"/>
    <xf numFmtId="0" fontId="1" fillId="18" borderId="0" applyNumberFormat="0" applyFont="0" applyBorder="0" applyAlignment="0" applyProtection="0">
      <alignment horizontal="center"/>
      <protection locked="0"/>
    </xf>
    <xf numFmtId="0" fontId="1" fillId="11" borderId="0" applyNumberFormat="0" applyFont="0" applyBorder="0" applyAlignment="0" applyProtection="0"/>
    <xf numFmtId="0" fontId="1" fillId="3" borderId="0" applyNumberFormat="0" applyFont="0" applyBorder="0" applyAlignment="0" applyProtection="0"/>
    <xf numFmtId="0" fontId="1" fillId="3" borderId="0" applyNumberFormat="0" applyFont="0" applyBorder="0" applyAlignment="0" applyProtection="0"/>
  </cellStyleXfs>
  <cellXfs count="287">
    <xf numFmtId="0" fontId="0" fillId="0" borderId="0" xfId="0"/>
    <xf numFmtId="0" fontId="4" fillId="0" borderId="20" xfId="0" applyFont="1" applyBorder="1" applyAlignment="1">
      <alignment horizontal="center" vertical="top"/>
    </xf>
    <xf numFmtId="0" fontId="6" fillId="5" borderId="14" xfId="0" applyFont="1" applyFill="1" applyBorder="1" applyAlignment="1">
      <alignment horizontal="center"/>
    </xf>
    <xf numFmtId="0" fontId="6" fillId="5" borderId="15" xfId="0" applyFont="1" applyFill="1" applyBorder="1" applyAlignment="1">
      <alignment horizontal="center"/>
    </xf>
    <xf numFmtId="0" fontId="6" fillId="5" borderId="16" xfId="0" applyFont="1" applyFill="1" applyBorder="1" applyAlignment="1">
      <alignment horizontal="center"/>
    </xf>
    <xf numFmtId="0" fontId="4" fillId="0" borderId="20" xfId="15" applyFont="1" applyFill="1" applyBorder="1" applyAlignment="1">
      <alignment horizontal="center"/>
    </xf>
    <xf numFmtId="0" fontId="6" fillId="5" borderId="24" xfId="0" applyFont="1" applyFill="1" applyBorder="1" applyAlignment="1">
      <alignment horizontal="center"/>
    </xf>
    <xf numFmtId="0" fontId="6" fillId="5" borderId="26" xfId="0" applyFont="1" applyFill="1" applyBorder="1" applyAlignment="1">
      <alignment horizontal="center"/>
    </xf>
    <xf numFmtId="0" fontId="4" fillId="0" borderId="20" xfId="16" applyFont="1" applyFill="1" applyBorder="1" applyAlignment="1">
      <alignment horizontal="center"/>
    </xf>
    <xf numFmtId="0" fontId="4" fillId="0" borderId="28" xfId="15" applyFont="1" applyFill="1" applyBorder="1" applyAlignment="1">
      <alignment horizontal="center"/>
    </xf>
    <xf numFmtId="0" fontId="4" fillId="0" borderId="28" xfId="0" applyFont="1" applyBorder="1" applyAlignment="1">
      <alignment horizontal="center" vertical="top"/>
    </xf>
    <xf numFmtId="0" fontId="4" fillId="0" borderId="31" xfId="15" applyFont="1" applyFill="1" applyBorder="1" applyAlignment="1">
      <alignment horizontal="center"/>
    </xf>
    <xf numFmtId="0" fontId="4" fillId="0" borderId="32" xfId="15" applyFont="1" applyFill="1" applyBorder="1" applyAlignment="1">
      <alignment horizontal="center"/>
    </xf>
    <xf numFmtId="16" fontId="4" fillId="0" borderId="31" xfId="15" applyNumberFormat="1" applyFont="1" applyFill="1" applyBorder="1" applyAlignment="1">
      <alignment horizontal="center"/>
    </xf>
    <xf numFmtId="0" fontId="4" fillId="0" borderId="33" xfId="15" applyFont="1" applyFill="1" applyBorder="1" applyAlignment="1">
      <alignment horizontal="center"/>
    </xf>
    <xf numFmtId="16" fontId="4" fillId="0" borderId="28" xfId="15" applyNumberFormat="1" applyFont="1" applyFill="1" applyBorder="1" applyAlignment="1">
      <alignment horizontal="center"/>
    </xf>
    <xf numFmtId="0" fontId="4" fillId="0" borderId="28" xfId="16" applyFont="1" applyFill="1" applyBorder="1" applyAlignment="1">
      <alignment horizontal="center"/>
    </xf>
    <xf numFmtId="0" fontId="4" fillId="0" borderId="31" xfId="0" applyFont="1" applyBorder="1" applyAlignment="1">
      <alignment horizontal="center" vertical="top"/>
    </xf>
    <xf numFmtId="0" fontId="4" fillId="0" borderId="32" xfId="0" applyFont="1" applyBorder="1" applyAlignment="1">
      <alignment horizontal="center" vertical="top"/>
    </xf>
    <xf numFmtId="0" fontId="4" fillId="0" borderId="33" xfId="0" applyFont="1" applyBorder="1" applyAlignment="1">
      <alignment horizontal="center" vertical="top"/>
    </xf>
    <xf numFmtId="1" fontId="4" fillId="0" borderId="35" xfId="13" applyNumberFormat="1" applyFont="1" applyFill="1" applyBorder="1" applyAlignment="1">
      <alignment horizontal="center"/>
    </xf>
    <xf numFmtId="1" fontId="4" fillId="0" borderId="30" xfId="13" applyNumberFormat="1" applyFont="1" applyFill="1" applyBorder="1" applyAlignment="1">
      <alignment horizontal="center"/>
    </xf>
    <xf numFmtId="1" fontId="4" fillId="0" borderId="29" xfId="13" applyNumberFormat="1" applyFont="1" applyFill="1" applyBorder="1" applyAlignment="1">
      <alignment horizontal="center"/>
    </xf>
    <xf numFmtId="1" fontId="4" fillId="0" borderId="10" xfId="13" applyNumberFormat="1" applyFont="1" applyFill="1" applyBorder="1" applyAlignment="1">
      <alignment horizontal="center"/>
    </xf>
    <xf numFmtId="1" fontId="4" fillId="0" borderId="9" xfId="13" applyNumberFormat="1" applyFont="1" applyFill="1" applyBorder="1" applyAlignment="1">
      <alignment horizontal="center"/>
    </xf>
    <xf numFmtId="1" fontId="4" fillId="0" borderId="11" xfId="13" applyNumberFormat="1" applyFont="1" applyFill="1" applyBorder="1" applyAlignment="1">
      <alignment horizontal="center"/>
    </xf>
    <xf numFmtId="1" fontId="4" fillId="0" borderId="8" xfId="13" applyNumberFormat="1" applyFont="1" applyFill="1" applyBorder="1" applyAlignment="1">
      <alignment horizontal="center"/>
    </xf>
    <xf numFmtId="1" fontId="4" fillId="0" borderId="38" xfId="13" applyNumberFormat="1" applyFont="1" applyFill="1" applyBorder="1" applyAlignment="1">
      <alignment horizontal="center"/>
    </xf>
    <xf numFmtId="1" fontId="4" fillId="0" borderId="36" xfId="13" applyNumberFormat="1" applyFont="1" applyFill="1" applyBorder="1" applyAlignment="1">
      <alignment horizontal="center"/>
    </xf>
    <xf numFmtId="1" fontId="4" fillId="0" borderId="25" xfId="13" applyNumberFormat="1" applyFont="1" applyFill="1" applyBorder="1" applyAlignment="1">
      <alignment horizontal="center"/>
    </xf>
    <xf numFmtId="1" fontId="4" fillId="15" borderId="35" xfId="13" applyNumberFormat="1" applyFont="1" applyFill="1" applyBorder="1" applyAlignment="1">
      <alignment horizontal="center"/>
    </xf>
    <xf numFmtId="1" fontId="4" fillId="15" borderId="8" xfId="13" applyNumberFormat="1" applyFont="1" applyFill="1" applyBorder="1" applyAlignment="1">
      <alignment horizontal="center"/>
    </xf>
    <xf numFmtId="1" fontId="4" fillId="15" borderId="10" xfId="13" applyNumberFormat="1" applyFont="1" applyFill="1" applyBorder="1" applyAlignment="1">
      <alignment horizontal="center"/>
    </xf>
    <xf numFmtId="0" fontId="4" fillId="0" borderId="32" xfId="16" applyFont="1" applyFill="1" applyBorder="1" applyAlignment="1">
      <alignment horizontal="center"/>
    </xf>
    <xf numFmtId="0" fontId="5" fillId="0" borderId="0" xfId="0" applyFont="1"/>
    <xf numFmtId="164" fontId="4" fillId="0" borderId="39" xfId="0" applyNumberFormat="1" applyFont="1" applyBorder="1" applyAlignment="1">
      <alignment horizontal="center"/>
    </xf>
    <xf numFmtId="164" fontId="4" fillId="0" borderId="37" xfId="0" applyNumberFormat="1" applyFont="1" applyBorder="1" applyAlignment="1">
      <alignment horizontal="center"/>
    </xf>
    <xf numFmtId="164" fontId="4" fillId="0" borderId="40" xfId="0" applyNumberFormat="1" applyFont="1" applyBorder="1" applyAlignment="1">
      <alignment horizontal="center"/>
    </xf>
    <xf numFmtId="164" fontId="4" fillId="0" borderId="41" xfId="0" applyNumberFormat="1" applyFont="1" applyBorder="1" applyAlignment="1">
      <alignment horizontal="center"/>
    </xf>
    <xf numFmtId="164" fontId="4" fillId="0" borderId="42" xfId="0" applyNumberFormat="1" applyFont="1" applyBorder="1" applyAlignment="1">
      <alignment horizontal="center"/>
    </xf>
    <xf numFmtId="164" fontId="4" fillId="15" borderId="37" xfId="0" applyNumberFormat="1" applyFont="1" applyFill="1" applyBorder="1" applyAlignment="1">
      <alignment horizontal="center"/>
    </xf>
    <xf numFmtId="164" fontId="4" fillId="15" borderId="39" xfId="0" applyNumberFormat="1" applyFont="1" applyFill="1" applyBorder="1" applyAlignment="1">
      <alignment horizontal="center"/>
    </xf>
    <xf numFmtId="164" fontId="4" fillId="16" borderId="39" xfId="6" applyNumberFormat="1" applyFont="1" applyFill="1" applyBorder="1" applyAlignment="1" applyProtection="1">
      <alignment horizontal="center"/>
    </xf>
    <xf numFmtId="164" fontId="4" fillId="16" borderId="37" xfId="6" applyNumberFormat="1" applyFont="1" applyFill="1" applyBorder="1" applyAlignment="1" applyProtection="1">
      <alignment horizontal="center"/>
    </xf>
    <xf numFmtId="164" fontId="4" fillId="16" borderId="39" xfId="7" applyNumberFormat="1" applyFont="1" applyFill="1" applyBorder="1" applyAlignment="1">
      <alignment horizontal="center"/>
    </xf>
    <xf numFmtId="164" fontId="4" fillId="16" borderId="41" xfId="6" applyNumberFormat="1" applyFont="1" applyFill="1" applyBorder="1" applyAlignment="1" applyProtection="1">
      <alignment horizontal="center"/>
    </xf>
    <xf numFmtId="164" fontId="4" fillId="16" borderId="40" xfId="7" applyNumberFormat="1" applyFont="1" applyFill="1" applyBorder="1" applyAlignment="1">
      <alignment horizontal="center"/>
    </xf>
    <xf numFmtId="1" fontId="4" fillId="0" borderId="42" xfId="0" applyNumberFormat="1" applyFont="1" applyBorder="1" applyAlignment="1">
      <alignment horizontal="center"/>
    </xf>
    <xf numFmtId="1" fontId="4" fillId="0" borderId="37" xfId="0" applyNumberFormat="1" applyFont="1" applyBorder="1" applyAlignment="1">
      <alignment horizontal="center"/>
    </xf>
    <xf numFmtId="1" fontId="4" fillId="0" borderId="40" xfId="0" applyNumberFormat="1" applyFont="1" applyBorder="1" applyAlignment="1">
      <alignment horizontal="center"/>
    </xf>
    <xf numFmtId="1" fontId="4" fillId="0" borderId="39" xfId="0" applyNumberFormat="1" applyFont="1" applyBorder="1" applyAlignment="1">
      <alignment horizontal="center"/>
    </xf>
    <xf numFmtId="1" fontId="4" fillId="0" borderId="41" xfId="0" applyNumberFormat="1" applyFont="1" applyBorder="1" applyAlignment="1">
      <alignment horizontal="center"/>
    </xf>
    <xf numFmtId="1" fontId="4" fillId="15" borderId="37" xfId="0" applyNumberFormat="1" applyFont="1" applyFill="1" applyBorder="1" applyAlignment="1">
      <alignment horizontal="center"/>
    </xf>
    <xf numFmtId="1" fontId="4" fillId="15" borderId="39" xfId="0" applyNumberFormat="1" applyFont="1" applyFill="1" applyBorder="1" applyAlignment="1">
      <alignment horizontal="center"/>
    </xf>
    <xf numFmtId="1" fontId="4" fillId="0" borderId="39" xfId="6" applyNumberFormat="1" applyFont="1" applyFill="1" applyBorder="1" applyAlignment="1" applyProtection="1">
      <alignment horizontal="center"/>
    </xf>
    <xf numFmtId="1" fontId="4" fillId="0" borderId="37" xfId="6" applyNumberFormat="1" applyFont="1" applyFill="1" applyBorder="1" applyAlignment="1" applyProtection="1">
      <alignment horizontal="center"/>
    </xf>
    <xf numFmtId="1" fontId="4" fillId="0" borderId="39" xfId="7" applyNumberFormat="1" applyFont="1" applyFill="1" applyBorder="1" applyAlignment="1">
      <alignment horizontal="center"/>
    </xf>
    <xf numFmtId="1" fontId="4" fillId="0" borderId="41" xfId="6" applyNumberFormat="1" applyFont="1" applyFill="1" applyBorder="1" applyAlignment="1" applyProtection="1">
      <alignment horizontal="center"/>
    </xf>
    <xf numFmtId="1" fontId="4" fillId="0" borderId="40" xfId="7" applyNumberFormat="1" applyFont="1" applyFill="1" applyBorder="1" applyAlignment="1">
      <alignment horizontal="center"/>
    </xf>
    <xf numFmtId="49" fontId="4" fillId="16" borderId="30" xfId="0" applyNumberFormat="1" applyFont="1" applyFill="1" applyBorder="1" applyAlignment="1">
      <alignment horizontal="center" vertical="center"/>
    </xf>
    <xf numFmtId="49" fontId="4" fillId="16" borderId="35" xfId="0" applyNumberFormat="1" applyFont="1" applyFill="1" applyBorder="1" applyAlignment="1">
      <alignment horizontal="center" vertical="center"/>
    </xf>
    <xf numFmtId="49" fontId="4" fillId="16" borderId="25" xfId="0" applyNumberFormat="1" applyFont="1" applyFill="1" applyBorder="1" applyAlignment="1">
      <alignment horizontal="center" vertical="center"/>
    </xf>
    <xf numFmtId="49" fontId="4" fillId="16" borderId="36" xfId="0" applyNumberFormat="1" applyFont="1" applyFill="1" applyBorder="1" applyAlignment="1">
      <alignment horizontal="center" vertical="center"/>
    </xf>
    <xf numFmtId="49" fontId="4" fillId="16" borderId="29" xfId="0" applyNumberFormat="1" applyFont="1" applyFill="1" applyBorder="1" applyAlignment="1">
      <alignment horizontal="center" vertical="center"/>
    </xf>
    <xf numFmtId="1" fontId="4" fillId="0" borderId="22" xfId="13" applyNumberFormat="1" applyFont="1" applyFill="1" applyBorder="1" applyAlignment="1">
      <alignment horizontal="center"/>
    </xf>
    <xf numFmtId="1" fontId="4" fillId="0" borderId="18" xfId="13" applyNumberFormat="1" applyFont="1" applyFill="1" applyBorder="1" applyAlignment="1">
      <alignment horizontal="center"/>
    </xf>
    <xf numFmtId="1" fontId="4" fillId="0" borderId="19" xfId="13" applyNumberFormat="1" applyFont="1" applyFill="1" applyBorder="1" applyAlignment="1">
      <alignment horizontal="center"/>
    </xf>
    <xf numFmtId="1" fontId="4" fillId="0" borderId="17" xfId="13" applyNumberFormat="1" applyFont="1" applyFill="1" applyBorder="1" applyAlignment="1">
      <alignment horizontal="center"/>
    </xf>
    <xf numFmtId="1" fontId="4" fillId="0" borderId="27" xfId="13" applyNumberFormat="1" applyFont="1" applyFill="1" applyBorder="1" applyAlignment="1">
      <alignment horizontal="center"/>
    </xf>
    <xf numFmtId="1" fontId="4" fillId="15" borderId="18" xfId="13" applyNumberFormat="1" applyFont="1" applyFill="1" applyBorder="1" applyAlignment="1">
      <alignment horizontal="center"/>
    </xf>
    <xf numFmtId="1" fontId="4" fillId="15" borderId="17" xfId="13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49" fontId="4" fillId="0" borderId="0" xfId="0" applyNumberFormat="1" applyFont="1"/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6" fillId="2" borderId="39" xfId="0" applyFont="1" applyFill="1" applyBorder="1" applyAlignment="1">
      <alignment horizontal="center" vertical="center"/>
    </xf>
    <xf numFmtId="0" fontId="13" fillId="2" borderId="37" xfId="0" applyFont="1" applyFill="1" applyBorder="1" applyAlignment="1">
      <alignment horizontal="center" vertical="center"/>
    </xf>
    <xf numFmtId="164" fontId="13" fillId="2" borderId="34" xfId="0" applyNumberFormat="1" applyFont="1" applyFill="1" applyBorder="1" applyAlignment="1">
      <alignment horizontal="center" vertical="center"/>
    </xf>
    <xf numFmtId="164" fontId="13" fillId="2" borderId="37" xfId="0" applyNumberFormat="1" applyFont="1" applyFill="1" applyBorder="1" applyAlignment="1">
      <alignment horizontal="center" vertical="center"/>
    </xf>
    <xf numFmtId="1" fontId="14" fillId="5" borderId="37" xfId="0" applyNumberFormat="1" applyFont="1" applyFill="1" applyBorder="1" applyAlignment="1">
      <alignment horizontal="center"/>
    </xf>
    <xf numFmtId="0" fontId="15" fillId="5" borderId="18" xfId="0" applyFont="1" applyFill="1" applyBorder="1" applyAlignment="1">
      <alignment horizontal="center"/>
    </xf>
    <xf numFmtId="0" fontId="15" fillId="5" borderId="35" xfId="0" applyFont="1" applyFill="1" applyBorder="1" applyAlignment="1">
      <alignment horizontal="center"/>
    </xf>
    <xf numFmtId="164" fontId="14" fillId="5" borderId="35" xfId="0" applyNumberFormat="1" applyFont="1" applyFill="1" applyBorder="1" applyAlignment="1">
      <alignment horizontal="center"/>
    </xf>
    <xf numFmtId="0" fontId="15" fillId="5" borderId="37" xfId="0" applyFont="1" applyFill="1" applyBorder="1" applyAlignment="1">
      <alignment horizontal="center"/>
    </xf>
    <xf numFmtId="1" fontId="18" fillId="5" borderId="41" xfId="0" applyNumberFormat="1" applyFont="1" applyFill="1" applyBorder="1" applyAlignment="1">
      <alignment horizontal="center"/>
    </xf>
    <xf numFmtId="0" fontId="19" fillId="5" borderId="27" xfId="0" applyFont="1" applyFill="1" applyBorder="1" applyAlignment="1">
      <alignment horizontal="center"/>
    </xf>
    <xf numFmtId="0" fontId="19" fillId="5" borderId="36" xfId="0" applyFont="1" applyFill="1" applyBorder="1" applyAlignment="1">
      <alignment horizontal="center"/>
    </xf>
    <xf numFmtId="164" fontId="18" fillId="5" borderId="36" xfId="0" applyNumberFormat="1" applyFont="1" applyFill="1" applyBorder="1" applyAlignment="1">
      <alignment horizontal="center"/>
    </xf>
    <xf numFmtId="0" fontId="19" fillId="5" borderId="41" xfId="0" applyFont="1" applyFill="1" applyBorder="1" applyAlignment="1">
      <alignment horizontal="center"/>
    </xf>
    <xf numFmtId="164" fontId="6" fillId="2" borderId="48" xfId="0" applyNumberFormat="1" applyFont="1" applyFill="1" applyBorder="1" applyAlignment="1">
      <alignment horizontal="center" vertical="center"/>
    </xf>
    <xf numFmtId="164" fontId="6" fillId="2" borderId="39" xfId="0" applyNumberFormat="1" applyFont="1" applyFill="1" applyBorder="1" applyAlignment="1">
      <alignment horizontal="center" vertical="center"/>
    </xf>
    <xf numFmtId="0" fontId="6" fillId="0" borderId="0" xfId="0" applyFont="1"/>
    <xf numFmtId="0" fontId="14" fillId="7" borderId="41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1" fontId="20" fillId="0" borderId="29" xfId="0" applyNumberFormat="1" applyFont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1" fontId="20" fillId="0" borderId="35" xfId="0" applyNumberFormat="1" applyFont="1" applyBorder="1" applyAlignment="1">
      <alignment horizontal="center"/>
    </xf>
    <xf numFmtId="164" fontId="20" fillId="0" borderId="35" xfId="0" applyNumberFormat="1" applyFont="1" applyBorder="1" applyAlignment="1">
      <alignment horizontal="center"/>
    </xf>
    <xf numFmtId="1" fontId="20" fillId="0" borderId="3" xfId="13" applyNumberFormat="1" applyFont="1" applyFill="1" applyBorder="1" applyAlignment="1">
      <alignment horizontal="center"/>
    </xf>
    <xf numFmtId="1" fontId="20" fillId="0" borderId="35" xfId="22" applyNumberFormat="1" applyFont="1" applyFill="1" applyBorder="1" applyAlignment="1" applyProtection="1">
      <alignment horizontal="center"/>
    </xf>
    <xf numFmtId="1" fontId="20" fillId="0" borderId="35" xfId="17" applyNumberFormat="1" applyFont="1" applyFill="1" applyBorder="1" applyAlignment="1">
      <alignment horizontal="center"/>
    </xf>
    <xf numFmtId="0" fontId="6" fillId="2" borderId="16" xfId="0" applyFont="1" applyFill="1" applyBorder="1" applyAlignment="1">
      <alignment horizontal="center"/>
    </xf>
    <xf numFmtId="1" fontId="20" fillId="0" borderId="36" xfId="0" applyNumberFormat="1" applyFont="1" applyBorder="1" applyAlignment="1">
      <alignment horizontal="center"/>
    </xf>
    <xf numFmtId="0" fontId="22" fillId="5" borderId="47" xfId="0" applyFont="1" applyFill="1" applyBorder="1" applyAlignment="1">
      <alignment horizontal="center"/>
    </xf>
    <xf numFmtId="0" fontId="6" fillId="2" borderId="53" xfId="0" applyFont="1" applyFill="1" applyBorder="1" applyAlignment="1">
      <alignment horizontal="center" vertical="center"/>
    </xf>
    <xf numFmtId="0" fontId="6" fillId="2" borderId="43" xfId="0" applyFont="1" applyFill="1" applyBorder="1" applyAlignment="1">
      <alignment horizontal="center"/>
    </xf>
    <xf numFmtId="0" fontId="6" fillId="2" borderId="24" xfId="0" applyFont="1" applyFill="1" applyBorder="1" applyAlignment="1">
      <alignment horizontal="center"/>
    </xf>
    <xf numFmtId="0" fontId="4" fillId="16" borderId="57" xfId="0" applyFont="1" applyFill="1" applyBorder="1" applyAlignment="1">
      <alignment horizontal="center"/>
    </xf>
    <xf numFmtId="0" fontId="4" fillId="16" borderId="34" xfId="0" applyFont="1" applyFill="1" applyBorder="1" applyAlignment="1">
      <alignment horizontal="center"/>
    </xf>
    <xf numFmtId="0" fontId="4" fillId="16" borderId="21" xfId="0" applyFont="1" applyFill="1" applyBorder="1" applyAlignment="1">
      <alignment horizontal="center"/>
    </xf>
    <xf numFmtId="0" fontId="4" fillId="16" borderId="58" xfId="0" applyFont="1" applyFill="1" applyBorder="1" applyAlignment="1">
      <alignment horizontal="center"/>
    </xf>
    <xf numFmtId="0" fontId="4" fillId="0" borderId="0" xfId="0" applyFont="1" applyAlignment="1">
      <alignment horizontal="right"/>
    </xf>
    <xf numFmtId="169" fontId="4" fillId="0" borderId="0" xfId="0" applyNumberFormat="1" applyFont="1"/>
    <xf numFmtId="169" fontId="4" fillId="0" borderId="0" xfId="0" applyNumberFormat="1" applyFont="1" applyAlignment="1">
      <alignment horizontal="center"/>
    </xf>
    <xf numFmtId="0" fontId="4" fillId="0" borderId="46" xfId="0" applyFont="1" applyBorder="1"/>
    <xf numFmtId="0" fontId="4" fillId="0" borderId="30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15" fillId="5" borderId="37" xfId="0" applyFont="1" applyFill="1" applyBorder="1" applyAlignment="1">
      <alignment horizontal="center" vertical="center"/>
    </xf>
    <xf numFmtId="0" fontId="15" fillId="5" borderId="10" xfId="0" applyFont="1" applyFill="1" applyBorder="1" applyAlignment="1">
      <alignment horizontal="center" vertical="center"/>
    </xf>
    <xf numFmtId="0" fontId="19" fillId="5" borderId="41" xfId="0" applyFont="1" applyFill="1" applyBorder="1" applyAlignment="1">
      <alignment horizontal="center" vertical="center"/>
    </xf>
    <xf numFmtId="0" fontId="19" fillId="5" borderId="38" xfId="0" applyFont="1" applyFill="1" applyBorder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164" fontId="4" fillId="0" borderId="0" xfId="0" applyNumberFormat="1" applyFont="1"/>
    <xf numFmtId="0" fontId="23" fillId="0" borderId="46" xfId="0" applyFont="1" applyBorder="1" applyAlignment="1">
      <alignment horizontal="left"/>
    </xf>
    <xf numFmtId="49" fontId="4" fillId="0" borderId="46" xfId="0" applyNumberFormat="1" applyFont="1" applyBorder="1" applyAlignment="1">
      <alignment horizontal="left"/>
    </xf>
    <xf numFmtId="164" fontId="24" fillId="0" borderId="46" xfId="0" applyNumberFormat="1" applyFont="1" applyBorder="1" applyAlignment="1">
      <alignment horizontal="center"/>
    </xf>
    <xf numFmtId="0" fontId="21" fillId="0" borderId="0" xfId="0" applyFont="1"/>
    <xf numFmtId="0" fontId="20" fillId="0" borderId="0" xfId="0" applyFont="1"/>
    <xf numFmtId="0" fontId="20" fillId="0" borderId="46" xfId="0" applyFont="1" applyBorder="1"/>
    <xf numFmtId="0" fontId="20" fillId="0" borderId="0" xfId="0" applyFont="1" applyAlignment="1">
      <alignment vertical="center"/>
    </xf>
    <xf numFmtId="1" fontId="20" fillId="0" borderId="30" xfId="23" applyNumberFormat="1" applyFont="1" applyFill="1" applyBorder="1" applyAlignment="1">
      <alignment horizontal="center"/>
    </xf>
    <xf numFmtId="1" fontId="20" fillId="0" borderId="35" xfId="23" applyNumberFormat="1" applyFont="1" applyFill="1" applyBorder="1" applyAlignment="1">
      <alignment horizontal="center"/>
    </xf>
    <xf numFmtId="1" fontId="20" fillId="0" borderId="29" xfId="23" applyNumberFormat="1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49" fontId="4" fillId="0" borderId="46" xfId="0" applyNumberFormat="1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16" borderId="30" xfId="0" applyFont="1" applyFill="1" applyBorder="1" applyAlignment="1">
      <alignment horizontal="center"/>
    </xf>
    <xf numFmtId="0" fontId="4" fillId="16" borderId="39" xfId="0" applyFont="1" applyFill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16" borderId="35" xfId="0" applyFont="1" applyFill="1" applyBorder="1" applyAlignment="1">
      <alignment horizontal="center"/>
    </xf>
    <xf numFmtId="0" fontId="4" fillId="16" borderId="37" xfId="0" applyFont="1" applyFill="1" applyBorder="1" applyAlignment="1">
      <alignment horizontal="center"/>
    </xf>
    <xf numFmtId="1" fontId="4" fillId="16" borderId="10" xfId="0" applyNumberFormat="1" applyFont="1" applyFill="1" applyBorder="1" applyAlignment="1">
      <alignment horizontal="center"/>
    </xf>
    <xf numFmtId="1" fontId="4" fillId="16" borderId="37" xfId="0" applyNumberFormat="1" applyFont="1" applyFill="1" applyBorder="1" applyAlignment="1">
      <alignment horizontal="center"/>
    </xf>
    <xf numFmtId="1" fontId="4" fillId="16" borderId="10" xfId="25" applyNumberFormat="1" applyFont="1" applyFill="1" applyBorder="1" applyAlignment="1">
      <alignment horizontal="center"/>
    </xf>
    <xf numFmtId="1" fontId="4" fillId="16" borderId="37" xfId="25" applyNumberFormat="1" applyFont="1" applyFill="1" applyBorder="1" applyAlignment="1">
      <alignment horizontal="center"/>
    </xf>
    <xf numFmtId="0" fontId="4" fillId="16" borderId="10" xfId="0" applyFont="1" applyFill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1" fontId="4" fillId="16" borderId="38" xfId="0" applyNumberFormat="1" applyFont="1" applyFill="1" applyBorder="1" applyAlignment="1">
      <alignment horizontal="center"/>
    </xf>
    <xf numFmtId="1" fontId="4" fillId="16" borderId="41" xfId="0" applyNumberFormat="1" applyFont="1" applyFill="1" applyBorder="1" applyAlignment="1">
      <alignment horizontal="center"/>
    </xf>
    <xf numFmtId="164" fontId="4" fillId="0" borderId="46" xfId="0" applyNumberFormat="1" applyFont="1" applyBorder="1"/>
    <xf numFmtId="0" fontId="4" fillId="0" borderId="51" xfId="0" applyFont="1" applyBorder="1"/>
    <xf numFmtId="1" fontId="4" fillId="0" borderId="39" xfId="0" applyNumberFormat="1" applyFont="1" applyBorder="1" applyAlignment="1">
      <alignment horizontal="center" vertical="center"/>
    </xf>
    <xf numFmtId="1" fontId="4" fillId="0" borderId="37" xfId="0" applyNumberFormat="1" applyFont="1" applyBorder="1" applyAlignment="1">
      <alignment horizontal="center" vertical="center"/>
    </xf>
    <xf numFmtId="1" fontId="4" fillId="0" borderId="40" xfId="0" applyNumberFormat="1" applyFont="1" applyBorder="1" applyAlignment="1">
      <alignment horizontal="center" vertical="center"/>
    </xf>
    <xf numFmtId="1" fontId="4" fillId="0" borderId="41" xfId="0" applyNumberFormat="1" applyFont="1" applyBorder="1" applyAlignment="1">
      <alignment horizontal="center" vertical="center"/>
    </xf>
    <xf numFmtId="0" fontId="20" fillId="0" borderId="48" xfId="0" applyFont="1" applyBorder="1" applyAlignment="1">
      <alignment horizontal="center"/>
    </xf>
    <xf numFmtId="0" fontId="20" fillId="0" borderId="34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0" fillId="0" borderId="58" xfId="0" applyFont="1" applyBorder="1" applyAlignment="1">
      <alignment horizontal="center"/>
    </xf>
    <xf numFmtId="1" fontId="20" fillId="0" borderId="47" xfId="0" applyNumberFormat="1" applyFont="1" applyBorder="1" applyAlignment="1">
      <alignment horizontal="center"/>
    </xf>
    <xf numFmtId="1" fontId="20" fillId="0" borderId="2" xfId="24" applyNumberFormat="1" applyFont="1" applyFill="1" applyBorder="1" applyAlignment="1">
      <alignment horizontal="center"/>
    </xf>
    <xf numFmtId="1" fontId="20" fillId="0" borderId="2" xfId="0" applyNumberFormat="1" applyFont="1" applyBorder="1" applyAlignment="1">
      <alignment horizontal="center"/>
    </xf>
    <xf numFmtId="1" fontId="20" fillId="0" borderId="53" xfId="0" applyNumberFormat="1" applyFont="1" applyBorder="1" applyAlignment="1">
      <alignment horizontal="center"/>
    </xf>
    <xf numFmtId="1" fontId="20" fillId="0" borderId="55" xfId="0" applyNumberFormat="1" applyFont="1" applyBorder="1" applyAlignment="1">
      <alignment horizontal="center"/>
    </xf>
    <xf numFmtId="1" fontId="20" fillId="0" borderId="39" xfId="23" applyNumberFormat="1" applyFont="1" applyFill="1" applyBorder="1" applyAlignment="1">
      <alignment horizontal="center"/>
    </xf>
    <xf numFmtId="1" fontId="20" fillId="0" borderId="37" xfId="0" applyNumberFormat="1" applyFont="1" applyBorder="1" applyAlignment="1">
      <alignment horizontal="center"/>
    </xf>
    <xf numFmtId="1" fontId="20" fillId="0" borderId="37" xfId="23" applyNumberFormat="1" applyFont="1" applyFill="1" applyBorder="1" applyAlignment="1">
      <alignment horizontal="center"/>
    </xf>
    <xf numFmtId="164" fontId="20" fillId="0" borderId="37" xfId="0" applyNumberFormat="1" applyFont="1" applyBorder="1" applyAlignment="1">
      <alignment horizontal="center"/>
    </xf>
    <xf numFmtId="1" fontId="20" fillId="0" borderId="42" xfId="23" applyNumberFormat="1" applyFont="1" applyFill="1" applyBorder="1" applyAlignment="1">
      <alignment horizontal="center"/>
    </xf>
    <xf numFmtId="1" fontId="20" fillId="0" borderId="41" xfId="0" applyNumberFormat="1" applyFont="1" applyBorder="1" applyAlignment="1">
      <alignment horizontal="center"/>
    </xf>
    <xf numFmtId="0" fontId="22" fillId="5" borderId="2" xfId="0" applyFont="1" applyFill="1" applyBorder="1" applyAlignment="1">
      <alignment horizontal="center"/>
    </xf>
    <xf numFmtId="0" fontId="22" fillId="5" borderId="59" xfId="0" applyFont="1" applyFill="1" applyBorder="1" applyAlignment="1">
      <alignment horizontal="center"/>
    </xf>
    <xf numFmtId="0" fontId="22" fillId="5" borderId="15" xfId="0" applyFont="1" applyFill="1" applyBorder="1" applyAlignment="1">
      <alignment horizontal="center"/>
    </xf>
    <xf numFmtId="0" fontId="22" fillId="5" borderId="53" xfId="0" applyFont="1" applyFill="1" applyBorder="1" applyAlignment="1">
      <alignment horizontal="center"/>
    </xf>
    <xf numFmtId="0" fontId="22" fillId="5" borderId="52" xfId="0" applyFont="1" applyFill="1" applyBorder="1" applyAlignment="1">
      <alignment horizontal="center"/>
    </xf>
    <xf numFmtId="1" fontId="20" fillId="0" borderId="50" xfId="6" applyNumberFormat="1" applyFont="1" applyFill="1" applyBorder="1" applyAlignment="1" applyProtection="1">
      <alignment horizontal="center"/>
    </xf>
    <xf numFmtId="1" fontId="20" fillId="0" borderId="3" xfId="6" applyNumberFormat="1" applyFont="1" applyFill="1" applyBorder="1" applyAlignment="1" applyProtection="1">
      <alignment horizontal="center"/>
    </xf>
    <xf numFmtId="1" fontId="20" fillId="0" borderId="3" xfId="21" applyNumberFormat="1" applyFont="1" applyFill="1" applyBorder="1" applyAlignment="1">
      <alignment horizontal="center"/>
    </xf>
    <xf numFmtId="1" fontId="20" fillId="0" borderId="3" xfId="7" applyNumberFormat="1" applyFont="1" applyFill="1" applyBorder="1" applyAlignment="1">
      <alignment horizontal="center"/>
    </xf>
    <xf numFmtId="1" fontId="20" fillId="0" borderId="3" xfId="13" applyNumberFormat="1" applyFont="1" applyFill="1" applyBorder="1" applyAlignment="1" applyProtection="1">
      <alignment horizontal="center"/>
    </xf>
    <xf numFmtId="1" fontId="20" fillId="0" borderId="7" xfId="13" applyNumberFormat="1" applyFont="1" applyFill="1" applyBorder="1" applyAlignment="1">
      <alignment horizontal="center"/>
    </xf>
    <xf numFmtId="1" fontId="20" fillId="0" borderId="42" xfId="6" applyNumberFormat="1" applyFont="1" applyFill="1" applyBorder="1" applyAlignment="1" applyProtection="1">
      <alignment horizontal="center"/>
    </xf>
    <xf numFmtId="1" fontId="20" fillId="0" borderId="37" xfId="13" applyNumberFormat="1" applyFont="1" applyFill="1" applyBorder="1" applyAlignment="1">
      <alignment horizontal="center"/>
    </xf>
    <xf numFmtId="1" fontId="20" fillId="0" borderId="37" xfId="6" applyNumberFormat="1" applyFont="1" applyFill="1" applyBorder="1" applyAlignment="1" applyProtection="1">
      <alignment horizontal="center"/>
    </xf>
    <xf numFmtId="1" fontId="20" fillId="0" borderId="37" xfId="21" applyNumberFormat="1" applyFont="1" applyFill="1" applyBorder="1" applyAlignment="1">
      <alignment horizontal="center"/>
    </xf>
    <xf numFmtId="1" fontId="20" fillId="0" borderId="37" xfId="7" applyNumberFormat="1" applyFont="1" applyFill="1" applyBorder="1" applyAlignment="1">
      <alignment horizontal="center"/>
    </xf>
    <xf numFmtId="1" fontId="20" fillId="0" borderId="37" xfId="13" applyNumberFormat="1" applyFont="1" applyFill="1" applyBorder="1" applyAlignment="1" applyProtection="1">
      <alignment horizontal="center"/>
    </xf>
    <xf numFmtId="1" fontId="20" fillId="0" borderId="41" xfId="13" applyNumberFormat="1" applyFont="1" applyFill="1" applyBorder="1" applyAlignment="1">
      <alignment horizontal="center"/>
    </xf>
    <xf numFmtId="164" fontId="14" fillId="7" borderId="41" xfId="0" applyNumberFormat="1" applyFont="1" applyFill="1" applyBorder="1" applyAlignment="1">
      <alignment horizontal="center" vertical="center"/>
    </xf>
    <xf numFmtId="164" fontId="14" fillId="7" borderId="21" xfId="17" applyNumberFormat="1" applyFont="1" applyFill="1" applyBorder="1" applyAlignment="1">
      <alignment horizontal="center" vertical="center"/>
    </xf>
    <xf numFmtId="0" fontId="15" fillId="7" borderId="41" xfId="0" applyFont="1" applyFill="1" applyBorder="1" applyAlignment="1">
      <alignment horizontal="center"/>
    </xf>
    <xf numFmtId="1" fontId="13" fillId="7" borderId="39" xfId="0" applyNumberFormat="1" applyFont="1" applyFill="1" applyBorder="1" applyAlignment="1">
      <alignment horizontal="center"/>
    </xf>
    <xf numFmtId="0" fontId="16" fillId="7" borderId="22" xfId="0" applyFont="1" applyFill="1" applyBorder="1" applyAlignment="1">
      <alignment horizontal="center"/>
    </xf>
    <xf numFmtId="0" fontId="16" fillId="7" borderId="30" xfId="0" applyFont="1" applyFill="1" applyBorder="1" applyAlignment="1">
      <alignment horizontal="center"/>
    </xf>
    <xf numFmtId="164" fontId="13" fillId="7" borderId="30" xfId="17" applyNumberFormat="1" applyFont="1" applyFill="1" applyBorder="1" applyAlignment="1">
      <alignment horizontal="center"/>
    </xf>
    <xf numFmtId="0" fontId="16" fillId="7" borderId="39" xfId="0" applyFont="1" applyFill="1" applyBorder="1" applyAlignment="1">
      <alignment horizontal="center"/>
    </xf>
    <xf numFmtId="1" fontId="4" fillId="0" borderId="49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" fontId="4" fillId="0" borderId="55" xfId="0" applyNumberFormat="1" applyFont="1" applyBorder="1" applyAlignment="1">
      <alignment horizontal="center" vertical="center"/>
    </xf>
    <xf numFmtId="1" fontId="4" fillId="0" borderId="60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" fontId="4" fillId="0" borderId="10" xfId="9" applyNumberFormat="1" applyFont="1" applyFill="1" applyBorder="1" applyAlignment="1">
      <alignment horizontal="center" vertical="center"/>
    </xf>
    <xf numFmtId="1" fontId="4" fillId="0" borderId="38" xfId="0" applyNumberFormat="1" applyFont="1" applyBorder="1" applyAlignment="1">
      <alignment horizontal="center" vertical="center"/>
    </xf>
    <xf numFmtId="1" fontId="4" fillId="0" borderId="61" xfId="0" applyNumberFormat="1" applyFont="1" applyBorder="1" applyAlignment="1">
      <alignment horizontal="center" vertical="center"/>
    </xf>
    <xf numFmtId="1" fontId="4" fillId="0" borderId="37" xfId="9" applyNumberFormat="1" applyFont="1" applyFill="1" applyBorder="1" applyAlignment="1">
      <alignment horizontal="center" vertical="center"/>
    </xf>
    <xf numFmtId="0" fontId="14" fillId="7" borderId="62" xfId="0" applyFont="1" applyFill="1" applyBorder="1" applyAlignment="1">
      <alignment horizontal="center"/>
    </xf>
    <xf numFmtId="169" fontId="6" fillId="2" borderId="39" xfId="0" applyNumberFormat="1" applyFont="1" applyFill="1" applyBorder="1" applyAlignment="1">
      <alignment horizontal="center" vertical="center"/>
    </xf>
    <xf numFmtId="169" fontId="13" fillId="2" borderId="37" xfId="0" applyNumberFormat="1" applyFont="1" applyFill="1" applyBorder="1" applyAlignment="1">
      <alignment horizontal="center" vertical="center"/>
    </xf>
    <xf numFmtId="0" fontId="22" fillId="5" borderId="39" xfId="0" applyFont="1" applyFill="1" applyBorder="1" applyAlignment="1">
      <alignment horizontal="center" vertical="center"/>
    </xf>
    <xf numFmtId="0" fontId="16" fillId="5" borderId="37" xfId="0" applyFont="1" applyFill="1" applyBorder="1" applyAlignment="1">
      <alignment horizontal="center" vertical="center"/>
    </xf>
    <xf numFmtId="1" fontId="4" fillId="0" borderId="28" xfId="0" applyNumberFormat="1" applyFont="1" applyBorder="1" applyAlignment="1">
      <alignment horizontal="center"/>
    </xf>
    <xf numFmtId="1" fontId="4" fillId="0" borderId="32" xfId="0" applyNumberFormat="1" applyFont="1" applyBorder="1" applyAlignment="1">
      <alignment horizontal="center"/>
    </xf>
    <xf numFmtId="1" fontId="4" fillId="0" borderId="20" xfId="0" applyNumberFormat="1" applyFont="1" applyBorder="1" applyAlignment="1">
      <alignment horizontal="center"/>
    </xf>
    <xf numFmtId="1" fontId="4" fillId="0" borderId="31" xfId="0" applyNumberFormat="1" applyFont="1" applyBorder="1" applyAlignment="1">
      <alignment horizontal="center"/>
    </xf>
    <xf numFmtId="1" fontId="4" fillId="0" borderId="33" xfId="0" applyNumberFormat="1" applyFont="1" applyBorder="1" applyAlignment="1">
      <alignment horizontal="center"/>
    </xf>
    <xf numFmtId="1" fontId="4" fillId="15" borderId="32" xfId="0" applyNumberFormat="1" applyFont="1" applyFill="1" applyBorder="1" applyAlignment="1">
      <alignment horizontal="center"/>
    </xf>
    <xf numFmtId="1" fontId="4" fillId="15" borderId="31" xfId="0" applyNumberFormat="1" applyFont="1" applyFill="1" applyBorder="1" applyAlignment="1">
      <alignment horizontal="center"/>
    </xf>
    <xf numFmtId="1" fontId="14" fillId="7" borderId="7" xfId="0" applyNumberFormat="1" applyFont="1" applyFill="1" applyBorder="1" applyAlignment="1">
      <alignment horizontal="center" vertical="center"/>
    </xf>
    <xf numFmtId="1" fontId="14" fillId="7" borderId="38" xfId="0" applyNumberFormat="1" applyFont="1" applyFill="1" applyBorder="1" applyAlignment="1">
      <alignment horizontal="center" vertical="center"/>
    </xf>
    <xf numFmtId="164" fontId="13" fillId="2" borderId="3" xfId="0" applyNumberFormat="1" applyFont="1" applyFill="1" applyBorder="1" applyAlignment="1">
      <alignment horizontal="center" vertical="center"/>
    </xf>
    <xf numFmtId="164" fontId="13" fillId="2" borderId="10" xfId="0" applyNumberFormat="1" applyFont="1" applyFill="1" applyBorder="1" applyAlignment="1">
      <alignment horizontal="center" vertical="center"/>
    </xf>
    <xf numFmtId="164" fontId="6" fillId="17" borderId="47" xfId="0" applyNumberFormat="1" applyFont="1" applyFill="1" applyBorder="1" applyAlignment="1">
      <alignment horizontal="center" vertical="center" wrapText="1"/>
    </xf>
    <xf numFmtId="164" fontId="6" fillId="17" borderId="8" xfId="0" applyNumberFormat="1" applyFont="1" applyFill="1" applyBorder="1" applyAlignment="1">
      <alignment horizontal="center" vertical="center" wrapText="1"/>
    </xf>
    <xf numFmtId="0" fontId="4" fillId="5" borderId="43" xfId="0" applyFont="1" applyFill="1" applyBorder="1" applyAlignment="1">
      <alignment horizontal="center" vertical="center"/>
    </xf>
    <xf numFmtId="0" fontId="4" fillId="5" borderId="44" xfId="0" applyFont="1" applyFill="1" applyBorder="1" applyAlignment="1">
      <alignment horizontal="center" vertical="center"/>
    </xf>
    <xf numFmtId="0" fontId="4" fillId="5" borderId="45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 wrapText="1"/>
    </xf>
    <xf numFmtId="0" fontId="4" fillId="5" borderId="12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49" fontId="4" fillId="5" borderId="6" xfId="0" applyNumberFormat="1" applyFont="1" applyFill="1" applyBorder="1" applyAlignment="1">
      <alignment horizontal="center" vertical="center" wrapText="1"/>
    </xf>
    <xf numFmtId="49" fontId="4" fillId="5" borderId="13" xfId="0" applyNumberFormat="1" applyFont="1" applyFill="1" applyBorder="1" applyAlignment="1">
      <alignment horizontal="center" vertical="center" wrapText="1"/>
    </xf>
    <xf numFmtId="49" fontId="4" fillId="5" borderId="4" xfId="0" applyNumberFormat="1" applyFont="1" applyFill="1" applyBorder="1" applyAlignment="1">
      <alignment horizontal="center" vertical="center" wrapText="1"/>
    </xf>
    <xf numFmtId="0" fontId="4" fillId="2" borderId="49" xfId="0" applyFont="1" applyFill="1" applyBorder="1" applyAlignment="1">
      <alignment horizontal="center" vertical="center"/>
    </xf>
    <xf numFmtId="0" fontId="4" fillId="2" borderId="51" xfId="0" applyFont="1" applyFill="1" applyBorder="1" applyAlignment="1">
      <alignment horizontal="center" vertical="center"/>
    </xf>
    <xf numFmtId="0" fontId="4" fillId="2" borderId="52" xfId="0" applyFont="1" applyFill="1" applyBorder="1" applyAlignment="1">
      <alignment horizontal="center" vertical="center"/>
    </xf>
    <xf numFmtId="0" fontId="4" fillId="2" borderId="57" xfId="0" applyFont="1" applyFill="1" applyBorder="1" applyAlignment="1">
      <alignment horizontal="center" vertical="center"/>
    </xf>
    <xf numFmtId="0" fontId="4" fillId="2" borderId="54" xfId="0" applyFont="1" applyFill="1" applyBorder="1" applyAlignment="1">
      <alignment horizontal="center" vertical="center"/>
    </xf>
    <xf numFmtId="0" fontId="4" fillId="2" borderId="56" xfId="0" applyFont="1" applyFill="1" applyBorder="1" applyAlignment="1">
      <alignment horizontal="center" vertical="center"/>
    </xf>
    <xf numFmtId="0" fontId="22" fillId="5" borderId="47" xfId="0" applyFont="1" applyFill="1" applyBorder="1" applyAlignment="1">
      <alignment horizontal="center"/>
    </xf>
    <xf numFmtId="0" fontId="22" fillId="5" borderId="8" xfId="0" applyFont="1" applyFill="1" applyBorder="1" applyAlignment="1">
      <alignment horizontal="center"/>
    </xf>
    <xf numFmtId="0" fontId="16" fillId="5" borderId="15" xfId="0" applyFont="1" applyFill="1" applyBorder="1" applyAlignment="1">
      <alignment horizontal="center" vertical="center"/>
    </xf>
    <xf numFmtId="0" fontId="16" fillId="5" borderId="35" xfId="0" applyFont="1" applyFill="1" applyBorder="1" applyAlignment="1">
      <alignment horizontal="center" vertical="center"/>
    </xf>
    <xf numFmtId="0" fontId="14" fillId="7" borderId="55" xfId="0" applyFont="1" applyFill="1" applyBorder="1" applyAlignment="1">
      <alignment horizontal="center"/>
    </xf>
    <xf numFmtId="0" fontId="14" fillId="7" borderId="38" xfId="0" applyFont="1" applyFill="1" applyBorder="1" applyAlignment="1">
      <alignment horizontal="center"/>
    </xf>
    <xf numFmtId="0" fontId="4" fillId="2" borderId="5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55" xfId="0" applyFont="1" applyFill="1" applyBorder="1" applyAlignment="1">
      <alignment horizontal="center" vertical="center"/>
    </xf>
    <xf numFmtId="0" fontId="4" fillId="2" borderId="54" xfId="0" applyFont="1" applyFill="1" applyBorder="1" applyAlignment="1">
      <alignment horizontal="center" vertical="center" wrapText="1"/>
    </xf>
    <xf numFmtId="0" fontId="4" fillId="2" borderId="56" xfId="0" applyFont="1" applyFill="1" applyBorder="1" applyAlignment="1">
      <alignment horizontal="center" vertical="center" wrapText="1"/>
    </xf>
    <xf numFmtId="0" fontId="6" fillId="2" borderId="4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13" fillId="2" borderId="15" xfId="0" applyFont="1" applyFill="1" applyBorder="1" applyAlignment="1">
      <alignment horizontal="center" vertical="center"/>
    </xf>
    <xf numFmtId="0" fontId="13" fillId="2" borderId="35" xfId="0" applyFont="1" applyFill="1" applyBorder="1" applyAlignment="1">
      <alignment horizontal="center" vertical="center"/>
    </xf>
    <xf numFmtId="0" fontId="20" fillId="5" borderId="14" xfId="0" applyFont="1" applyFill="1" applyBorder="1" applyAlignment="1">
      <alignment horizontal="center" vertical="center"/>
    </xf>
    <xf numFmtId="0" fontId="20" fillId="5" borderId="15" xfId="0" applyFont="1" applyFill="1" applyBorder="1" applyAlignment="1">
      <alignment horizontal="center" vertical="center"/>
    </xf>
    <xf numFmtId="0" fontId="20" fillId="5" borderId="16" xfId="0" applyFont="1" applyFill="1" applyBorder="1" applyAlignment="1">
      <alignment horizontal="center" vertical="center"/>
    </xf>
    <xf numFmtId="0" fontId="20" fillId="5" borderId="57" xfId="0" applyFont="1" applyFill="1" applyBorder="1" applyAlignment="1">
      <alignment horizontal="center" vertical="center" wrapText="1"/>
    </xf>
    <xf numFmtId="0" fontId="20" fillId="5" borderId="54" xfId="0" applyFont="1" applyFill="1" applyBorder="1" applyAlignment="1">
      <alignment horizontal="center" vertical="center" wrapText="1"/>
    </xf>
    <xf numFmtId="0" fontId="20" fillId="5" borderId="56" xfId="0" applyFont="1" applyFill="1" applyBorder="1" applyAlignment="1">
      <alignment horizontal="center" vertical="center" wrapText="1"/>
    </xf>
    <xf numFmtId="0" fontId="4" fillId="2" borderId="26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 wrapText="1"/>
    </xf>
    <xf numFmtId="0" fontId="6" fillId="2" borderId="53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2" borderId="10" xfId="0" applyFont="1" applyFill="1" applyBorder="1" applyAlignment="1">
      <alignment horizontal="center" vertical="center"/>
    </xf>
    <xf numFmtId="0" fontId="14" fillId="7" borderId="7" xfId="0" applyFont="1" applyFill="1" applyBorder="1" applyAlignment="1">
      <alignment horizontal="center"/>
    </xf>
    <xf numFmtId="164" fontId="13" fillId="2" borderId="2" xfId="0" applyNumberFormat="1" applyFont="1" applyFill="1" applyBorder="1" applyAlignment="1">
      <alignment horizontal="center" vertical="center"/>
    </xf>
    <xf numFmtId="1" fontId="14" fillId="7" borderId="55" xfId="0" applyNumberFormat="1" applyFont="1" applyFill="1" applyBorder="1" applyAlignment="1">
      <alignment horizontal="center" vertical="center"/>
    </xf>
    <xf numFmtId="0" fontId="16" fillId="7" borderId="26" xfId="0" applyFont="1" applyFill="1" applyBorder="1" applyAlignment="1">
      <alignment horizontal="center"/>
    </xf>
    <xf numFmtId="0" fontId="15" fillId="5" borderId="15" xfId="0" applyFont="1" applyFill="1" applyBorder="1" applyAlignment="1">
      <alignment horizontal="center"/>
    </xf>
    <xf numFmtId="0" fontId="19" fillId="5" borderId="16" xfId="0" applyFont="1" applyFill="1" applyBorder="1" applyAlignment="1">
      <alignment horizontal="center"/>
    </xf>
    <xf numFmtId="1" fontId="4" fillId="0" borderId="26" xfId="13" applyNumberFormat="1" applyFont="1" applyFill="1" applyBorder="1" applyAlignment="1">
      <alignment horizontal="center"/>
    </xf>
    <xf numFmtId="1" fontId="4" fillId="0" borderId="15" xfId="13" applyNumberFormat="1" applyFont="1" applyFill="1" applyBorder="1" applyAlignment="1">
      <alignment horizontal="center"/>
    </xf>
    <xf numFmtId="1" fontId="4" fillId="0" borderId="24" xfId="13" applyNumberFormat="1" applyFont="1" applyFill="1" applyBorder="1" applyAlignment="1">
      <alignment horizontal="center"/>
    </xf>
    <xf numFmtId="1" fontId="4" fillId="0" borderId="14" xfId="13" applyNumberFormat="1" applyFont="1" applyFill="1" applyBorder="1" applyAlignment="1">
      <alignment horizontal="center"/>
    </xf>
    <xf numFmtId="1" fontId="4" fillId="0" borderId="16" xfId="13" applyNumberFormat="1" applyFont="1" applyFill="1" applyBorder="1" applyAlignment="1">
      <alignment horizontal="center"/>
    </xf>
    <xf numFmtId="1" fontId="4" fillId="15" borderId="15" xfId="13" applyNumberFormat="1" applyFont="1" applyFill="1" applyBorder="1" applyAlignment="1">
      <alignment horizontal="center"/>
    </xf>
    <xf numFmtId="1" fontId="4" fillId="15" borderId="14" xfId="13" applyNumberFormat="1" applyFont="1" applyFill="1" applyBorder="1" applyAlignment="1">
      <alignment horizontal="center"/>
    </xf>
  </cellXfs>
  <cellStyles count="26">
    <cellStyle name="1 IgG" xfId="10" xr:uid="{00000000-0005-0000-0000-000000000000}"/>
    <cellStyle name="2 IgM" xfId="8" xr:uid="{00000000-0005-0000-0000-000001000000}"/>
    <cellStyle name="3 Screen/Ag-NW" xfId="11" xr:uid="{00000000-0005-0000-0000-000002000000}"/>
    <cellStyle name="4 Poly-Konj./unklar stark" xfId="12" xr:uid="{00000000-0005-0000-0000-000003000000}"/>
    <cellStyle name="4. Leerfelder" xfId="19" xr:uid="{F1AF3FCB-B05A-4F02-B5D7-B7D21123C1C8}"/>
    <cellStyle name="5 low dis./IgA" xfId="6" xr:uid="{00000000-0005-0000-0000-000004000000}"/>
    <cellStyle name="5. IgA/diskr. Stufe1" xfId="23" xr:uid="{0BCC9A45-C3B2-4142-96A9-3E5887EC629B}"/>
    <cellStyle name="6 stark diskrepant" xfId="7" xr:uid="{00000000-0005-0000-0000-000005000000}"/>
    <cellStyle name="7 Lag./unkl./Avi." xfId="5" xr:uid="{00000000-0005-0000-0000-000006000000}"/>
    <cellStyle name="7. Avid/unklar St.1" xfId="24" xr:uid="{25879303-F91B-45D9-8866-C49556382FCD}"/>
    <cellStyle name="8 leere Felder" xfId="13" xr:uid="{00000000-0005-0000-0000-000007000000}"/>
    <cellStyle name="Dezimal [0]" xfId="2" builtinId="6" customBuiltin="1"/>
    <cellStyle name="Gut" xfId="15" builtinId="26"/>
    <cellStyle name="hellgelb" xfId="25" xr:uid="{6FA2BB0D-C23D-412D-B21D-E345B02CD59E}"/>
    <cellStyle name="IgM" xfId="17" xr:uid="{00000000-0005-0000-0000-00000A000000}"/>
    <cellStyle name="Komma" xfId="1" builtinId="3" customBuiltin="1"/>
    <cellStyle name="leicht diskrepant" xfId="22" xr:uid="{6265AFCA-3EC4-47EC-8372-5D53452FB5C7}"/>
    <cellStyle name="Neutral" xfId="16" builtinId="28"/>
    <cellStyle name="Standard" xfId="0" builtinId="0"/>
    <cellStyle name="Standard 2" xfId="18" xr:uid="{B0AB1C77-A987-42C2-BE3B-9CED1B196B43}"/>
    <cellStyle name="stark diskrepant" xfId="21" xr:uid="{0006B905-C404-48E1-BF63-BD1F67C20502}"/>
    <cellStyle name="valid" xfId="14" xr:uid="{00000000-0005-0000-0000-00000E000000}"/>
    <cellStyle name="valide" xfId="20" xr:uid="{564EBE12-0808-4034-BBE3-1B1BBF78E5E3}"/>
    <cellStyle name="Währung" xfId="3" builtinId="4" customBuiltin="1"/>
    <cellStyle name="Währung [0]" xfId="4" builtinId="7" customBuiltin="1"/>
    <cellStyle name="Wert für Ausw." xfId="9" xr:uid="{00000000-0005-0000-0000-000011000000}"/>
  </cellStyles>
  <dxfs count="2">
    <dxf>
      <font>
        <b/>
        <i val="0"/>
        <u val="none"/>
      </font>
    </dxf>
    <dxf>
      <font>
        <b val="0"/>
        <i val="0"/>
        <u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F808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0C0C0"/>
      <color rgb="FFFFFF99"/>
      <color rgb="FF0000FF"/>
      <color rgb="FFCCFFCC"/>
      <color rgb="FFFF9900"/>
      <color rgb="FF33CC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74"/>
  <sheetViews>
    <sheetView tabSelected="1" zoomScaleNormal="100" workbookViewId="0">
      <selection activeCell="P12" sqref="P12"/>
    </sheetView>
  </sheetViews>
  <sheetFormatPr baseColWidth="10" defaultColWidth="11.5703125" defaultRowHeight="12.75" customHeight="1" x14ac:dyDescent="0.2"/>
  <cols>
    <col min="1" max="1" width="8.28515625" style="72" customWidth="1"/>
    <col min="2" max="2" width="8.28515625" style="71" customWidth="1"/>
    <col min="3" max="3" width="8.28515625" style="72" customWidth="1"/>
    <col min="4" max="4" width="8.28515625" style="73" customWidth="1"/>
    <col min="5" max="7" width="14.28515625" style="74" customWidth="1"/>
    <col min="8" max="9" width="14.28515625" style="75" customWidth="1"/>
    <col min="10" max="10" width="11.5703125" style="72"/>
    <col min="11" max="12" width="14.28515625" style="72" customWidth="1"/>
    <col min="13" max="16384" width="11.5703125" style="72"/>
  </cols>
  <sheetData>
    <row r="1" spans="1:15" ht="15" customHeight="1" x14ac:dyDescent="0.25">
      <c r="A1" s="34" t="s">
        <v>93</v>
      </c>
      <c r="E1" s="72"/>
    </row>
    <row r="2" spans="1:15" ht="15" customHeight="1" thickBot="1" x14ac:dyDescent="0.25">
      <c r="E2" s="72"/>
      <c r="K2" s="72" t="s">
        <v>107</v>
      </c>
    </row>
    <row r="3" spans="1:15" s="76" customFormat="1" ht="12.75" customHeight="1" x14ac:dyDescent="0.2">
      <c r="A3" s="227" t="s">
        <v>0</v>
      </c>
      <c r="B3" s="230" t="s">
        <v>1</v>
      </c>
      <c r="C3" s="233" t="s">
        <v>94</v>
      </c>
      <c r="D3" s="236" t="s">
        <v>4</v>
      </c>
      <c r="E3" s="77" t="s">
        <v>58</v>
      </c>
      <c r="F3" s="225" t="s">
        <v>86</v>
      </c>
      <c r="G3" s="226"/>
      <c r="H3" s="91" t="s">
        <v>58</v>
      </c>
      <c r="I3" s="92" t="s">
        <v>89</v>
      </c>
      <c r="K3" s="225" t="s">
        <v>86</v>
      </c>
      <c r="L3" s="226"/>
    </row>
    <row r="4" spans="1:15" s="76" customFormat="1" ht="12.75" customHeight="1" x14ac:dyDescent="0.2">
      <c r="A4" s="228"/>
      <c r="B4" s="231"/>
      <c r="C4" s="234"/>
      <c r="D4" s="237"/>
      <c r="E4" s="78" t="s">
        <v>97</v>
      </c>
      <c r="F4" s="223" t="s">
        <v>83</v>
      </c>
      <c r="G4" s="224"/>
      <c r="H4" s="79" t="s">
        <v>81</v>
      </c>
      <c r="I4" s="80" t="s">
        <v>88</v>
      </c>
      <c r="K4" s="275" t="s">
        <v>83</v>
      </c>
      <c r="L4" s="224"/>
    </row>
    <row r="5" spans="1:15" ht="12.75" customHeight="1" thickBot="1" x14ac:dyDescent="0.25">
      <c r="A5" s="228"/>
      <c r="B5" s="231"/>
      <c r="C5" s="234"/>
      <c r="D5" s="237"/>
      <c r="E5" s="192" t="s">
        <v>2</v>
      </c>
      <c r="F5" s="221" t="s">
        <v>78</v>
      </c>
      <c r="G5" s="222"/>
      <c r="H5" s="193" t="s">
        <v>3</v>
      </c>
      <c r="I5" s="194" t="s">
        <v>91</v>
      </c>
      <c r="K5" s="276" t="s">
        <v>78</v>
      </c>
      <c r="L5" s="222"/>
    </row>
    <row r="6" spans="1:15" ht="12.75" customHeight="1" x14ac:dyDescent="0.2">
      <c r="A6" s="228"/>
      <c r="B6" s="231"/>
      <c r="C6" s="234"/>
      <c r="D6" s="237"/>
      <c r="E6" s="195" t="s">
        <v>79</v>
      </c>
      <c r="F6" s="196" t="s">
        <v>79</v>
      </c>
      <c r="G6" s="197" t="s">
        <v>79</v>
      </c>
      <c r="H6" s="198" t="s">
        <v>76</v>
      </c>
      <c r="I6" s="199" t="s">
        <v>79</v>
      </c>
      <c r="K6" s="277" t="s">
        <v>79</v>
      </c>
      <c r="L6" s="197" t="s">
        <v>79</v>
      </c>
    </row>
    <row r="7" spans="1:15" ht="12.75" customHeight="1" x14ac:dyDescent="0.2">
      <c r="A7" s="228"/>
      <c r="B7" s="231"/>
      <c r="C7" s="234"/>
      <c r="D7" s="237"/>
      <c r="E7" s="81" t="s">
        <v>95</v>
      </c>
      <c r="F7" s="82" t="s">
        <v>84</v>
      </c>
      <c r="G7" s="83" t="s">
        <v>87</v>
      </c>
      <c r="H7" s="84" t="s">
        <v>60</v>
      </c>
      <c r="I7" s="85" t="s">
        <v>84</v>
      </c>
      <c r="K7" s="278" t="s">
        <v>84</v>
      </c>
      <c r="L7" s="83" t="s">
        <v>87</v>
      </c>
    </row>
    <row r="8" spans="1:15" ht="12.75" customHeight="1" thickBot="1" x14ac:dyDescent="0.25">
      <c r="A8" s="229"/>
      <c r="B8" s="232"/>
      <c r="C8" s="235"/>
      <c r="D8" s="238"/>
      <c r="E8" s="86" t="s">
        <v>80</v>
      </c>
      <c r="F8" s="87" t="s">
        <v>85</v>
      </c>
      <c r="G8" s="88" t="s">
        <v>80</v>
      </c>
      <c r="H8" s="89" t="s">
        <v>77</v>
      </c>
      <c r="I8" s="90" t="s">
        <v>85</v>
      </c>
      <c r="K8" s="279" t="s">
        <v>85</v>
      </c>
      <c r="L8" s="88" t="s">
        <v>80</v>
      </c>
    </row>
    <row r="9" spans="1:15" ht="12.75" customHeight="1" x14ac:dyDescent="0.2">
      <c r="A9" s="7">
        <v>1</v>
      </c>
      <c r="B9" s="9" t="s">
        <v>5</v>
      </c>
      <c r="C9" s="10" t="s">
        <v>54</v>
      </c>
      <c r="D9" s="59">
        <v>3</v>
      </c>
      <c r="E9" s="214">
        <v>178.33</v>
      </c>
      <c r="F9" s="64">
        <v>30.350999999999999</v>
      </c>
      <c r="G9" s="24">
        <v>30.350999999999999</v>
      </c>
      <c r="H9" s="39">
        <v>2.8140000000000001</v>
      </c>
      <c r="I9" s="47" t="s">
        <v>92</v>
      </c>
      <c r="K9" s="280">
        <v>25.228000000000002</v>
      </c>
      <c r="L9" s="24">
        <v>25.228000000000002</v>
      </c>
    </row>
    <row r="10" spans="1:15" ht="12.75" customHeight="1" x14ac:dyDescent="0.2">
      <c r="A10" s="3">
        <v>2</v>
      </c>
      <c r="B10" s="12" t="s">
        <v>27</v>
      </c>
      <c r="C10" s="18" t="s">
        <v>54</v>
      </c>
      <c r="D10" s="60">
        <v>6</v>
      </c>
      <c r="E10" s="215">
        <v>190.16399999999999</v>
      </c>
      <c r="F10" s="65" t="s">
        <v>90</v>
      </c>
      <c r="G10" s="23" t="s">
        <v>90</v>
      </c>
      <c r="H10" s="36">
        <v>2.8460000000000001</v>
      </c>
      <c r="I10" s="48" t="s">
        <v>92</v>
      </c>
      <c r="K10" s="281">
        <v>180.66399999999999</v>
      </c>
      <c r="L10" s="23">
        <v>180.66399999999999</v>
      </c>
    </row>
    <row r="11" spans="1:15" ht="12.75" customHeight="1" thickBot="1" x14ac:dyDescent="0.25">
      <c r="A11" s="6">
        <v>3</v>
      </c>
      <c r="B11" s="5" t="s">
        <v>44</v>
      </c>
      <c r="C11" s="1" t="s">
        <v>54</v>
      </c>
      <c r="D11" s="61">
        <v>17</v>
      </c>
      <c r="E11" s="216" t="s">
        <v>57</v>
      </c>
      <c r="F11" s="66" t="s">
        <v>90</v>
      </c>
      <c r="G11" s="25" t="s">
        <v>90</v>
      </c>
      <c r="H11" s="37">
        <v>1.8720000000000001</v>
      </c>
      <c r="I11" s="49">
        <v>1.145</v>
      </c>
      <c r="K11" s="282">
        <v>1136.6079999999999</v>
      </c>
      <c r="L11" s="25">
        <v>1136.6079999999999</v>
      </c>
      <c r="M11" s="76"/>
      <c r="N11" s="76"/>
      <c r="O11" s="76"/>
    </row>
    <row r="12" spans="1:15" ht="12.75" customHeight="1" x14ac:dyDescent="0.2">
      <c r="A12" s="2">
        <v>4</v>
      </c>
      <c r="B12" s="13" t="s">
        <v>6</v>
      </c>
      <c r="C12" s="17" t="s">
        <v>55</v>
      </c>
      <c r="D12" s="59">
        <v>5</v>
      </c>
      <c r="E12" s="217">
        <v>17.890999999999998</v>
      </c>
      <c r="F12" s="67">
        <v>1.41</v>
      </c>
      <c r="G12" s="26">
        <v>1.41</v>
      </c>
      <c r="H12" s="35">
        <v>0.56899999999999995</v>
      </c>
      <c r="I12" s="50" t="s">
        <v>92</v>
      </c>
      <c r="K12" s="283"/>
      <c r="L12" s="26"/>
    </row>
    <row r="13" spans="1:15" ht="12.75" customHeight="1" x14ac:dyDescent="0.2">
      <c r="A13" s="3">
        <v>5</v>
      </c>
      <c r="B13" s="12" t="s">
        <v>28</v>
      </c>
      <c r="C13" s="18" t="s">
        <v>55</v>
      </c>
      <c r="D13" s="60">
        <v>8</v>
      </c>
      <c r="E13" s="215" t="s">
        <v>57</v>
      </c>
      <c r="F13" s="65">
        <v>12.86</v>
      </c>
      <c r="G13" s="23">
        <v>12.86</v>
      </c>
      <c r="H13" s="36">
        <v>3.4940000000000002</v>
      </c>
      <c r="I13" s="48" t="s">
        <v>92</v>
      </c>
      <c r="K13" s="281"/>
      <c r="L13" s="23"/>
    </row>
    <row r="14" spans="1:15" ht="12.75" customHeight="1" thickBot="1" x14ac:dyDescent="0.25">
      <c r="A14" s="4">
        <v>6</v>
      </c>
      <c r="B14" s="14" t="s">
        <v>45</v>
      </c>
      <c r="C14" s="19" t="s">
        <v>55</v>
      </c>
      <c r="D14" s="62">
        <v>18</v>
      </c>
      <c r="E14" s="218">
        <v>198.96</v>
      </c>
      <c r="F14" s="68">
        <v>45.357999999999997</v>
      </c>
      <c r="G14" s="27">
        <v>45.357999999999997</v>
      </c>
      <c r="H14" s="38">
        <v>1.389</v>
      </c>
      <c r="I14" s="51">
        <v>2.9079999999999999</v>
      </c>
      <c r="K14" s="284"/>
      <c r="L14" s="27"/>
    </row>
    <row r="15" spans="1:15" ht="12.75" customHeight="1" x14ac:dyDescent="0.2">
      <c r="A15" s="7">
        <v>7</v>
      </c>
      <c r="B15" s="9" t="s">
        <v>7</v>
      </c>
      <c r="C15" s="10" t="s">
        <v>55</v>
      </c>
      <c r="D15" s="63">
        <v>2</v>
      </c>
      <c r="E15" s="214">
        <v>68.617999999999995</v>
      </c>
      <c r="F15" s="64">
        <v>1.137</v>
      </c>
      <c r="G15" s="24">
        <v>1.137</v>
      </c>
      <c r="H15" s="39">
        <v>0.32700000000000001</v>
      </c>
      <c r="I15" s="47" t="s">
        <v>92</v>
      </c>
      <c r="K15" s="280"/>
      <c r="L15" s="24"/>
    </row>
    <row r="16" spans="1:15" ht="12.75" customHeight="1" x14ac:dyDescent="0.2">
      <c r="A16" s="3">
        <v>8</v>
      </c>
      <c r="B16" s="12" t="s">
        <v>29</v>
      </c>
      <c r="C16" s="18" t="s">
        <v>55</v>
      </c>
      <c r="D16" s="60">
        <v>5</v>
      </c>
      <c r="E16" s="219"/>
      <c r="F16" s="69"/>
      <c r="G16" s="32"/>
      <c r="H16" s="40"/>
      <c r="I16" s="52"/>
      <c r="K16" s="285"/>
      <c r="L16" s="32"/>
    </row>
    <row r="17" spans="1:12" ht="12.75" customHeight="1" thickBot="1" x14ac:dyDescent="0.25">
      <c r="A17" s="6">
        <v>9</v>
      </c>
      <c r="B17" s="5" t="s">
        <v>46</v>
      </c>
      <c r="C17" s="1" t="s">
        <v>55</v>
      </c>
      <c r="D17" s="61">
        <v>15</v>
      </c>
      <c r="E17" s="216">
        <v>177.69</v>
      </c>
      <c r="F17" s="68">
        <v>73.353999999999999</v>
      </c>
      <c r="G17" s="25">
        <v>73.353999999999999</v>
      </c>
      <c r="H17" s="37">
        <v>3.8740000000000001</v>
      </c>
      <c r="I17" s="49">
        <v>1.276</v>
      </c>
      <c r="K17" s="284"/>
      <c r="L17" s="25"/>
    </row>
    <row r="18" spans="1:12" ht="12.75" customHeight="1" x14ac:dyDescent="0.2">
      <c r="A18" s="2">
        <v>10</v>
      </c>
      <c r="B18" s="13" t="s">
        <v>8</v>
      </c>
      <c r="C18" s="17" t="s">
        <v>55</v>
      </c>
      <c r="D18" s="59">
        <v>1</v>
      </c>
      <c r="E18" s="220"/>
      <c r="F18" s="70"/>
      <c r="G18" s="31"/>
      <c r="H18" s="41"/>
      <c r="I18" s="53"/>
      <c r="K18" s="286"/>
      <c r="L18" s="31"/>
    </row>
    <row r="19" spans="1:12" ht="12.75" customHeight="1" x14ac:dyDescent="0.2">
      <c r="A19" s="3">
        <v>11</v>
      </c>
      <c r="B19" s="12" t="s">
        <v>30</v>
      </c>
      <c r="C19" s="18" t="s">
        <v>55</v>
      </c>
      <c r="D19" s="60">
        <v>4</v>
      </c>
      <c r="E19" s="215">
        <v>109.24</v>
      </c>
      <c r="F19" s="65">
        <v>1.82</v>
      </c>
      <c r="G19" s="23">
        <v>1.82</v>
      </c>
      <c r="H19" s="36">
        <v>2.5710000000000002</v>
      </c>
      <c r="I19" s="48">
        <v>57.863</v>
      </c>
      <c r="K19" s="281"/>
      <c r="L19" s="23"/>
    </row>
    <row r="20" spans="1:12" ht="12.75" customHeight="1" thickBot="1" x14ac:dyDescent="0.25">
      <c r="A20" s="4">
        <v>12</v>
      </c>
      <c r="B20" s="14" t="s">
        <v>56</v>
      </c>
      <c r="C20" s="19" t="s">
        <v>55</v>
      </c>
      <c r="D20" s="62">
        <v>14</v>
      </c>
      <c r="E20" s="218">
        <v>166.495</v>
      </c>
      <c r="F20" s="68">
        <v>49.429000000000002</v>
      </c>
      <c r="G20" s="28">
        <v>49.429000000000002</v>
      </c>
      <c r="H20" s="38">
        <v>3.16</v>
      </c>
      <c r="I20" s="51">
        <v>1.4339999999999999</v>
      </c>
      <c r="K20" s="284"/>
      <c r="L20" s="28"/>
    </row>
    <row r="21" spans="1:12" ht="12.75" customHeight="1" x14ac:dyDescent="0.2">
      <c r="A21" s="7">
        <v>13</v>
      </c>
      <c r="B21" s="9" t="s">
        <v>9</v>
      </c>
      <c r="C21" s="10" t="s">
        <v>54</v>
      </c>
      <c r="D21" s="63">
        <v>4</v>
      </c>
      <c r="E21" s="214">
        <v>110.68</v>
      </c>
      <c r="F21" s="64">
        <v>5.9530000000000003</v>
      </c>
      <c r="G21" s="22">
        <v>5.9530000000000003</v>
      </c>
      <c r="H21" s="39">
        <v>0.26600000000000001</v>
      </c>
      <c r="I21" s="47" t="s">
        <v>92</v>
      </c>
      <c r="K21" s="280"/>
      <c r="L21" s="22"/>
    </row>
    <row r="22" spans="1:12" ht="12.75" customHeight="1" x14ac:dyDescent="0.2">
      <c r="A22" s="3">
        <v>14</v>
      </c>
      <c r="B22" s="12" t="s">
        <v>31</v>
      </c>
      <c r="C22" s="18" t="s">
        <v>54</v>
      </c>
      <c r="D22" s="60">
        <v>7</v>
      </c>
      <c r="E22" s="215" t="s">
        <v>57</v>
      </c>
      <c r="F22" s="65" t="s">
        <v>90</v>
      </c>
      <c r="G22" s="20" t="s">
        <v>90</v>
      </c>
      <c r="H22" s="36">
        <v>2.17</v>
      </c>
      <c r="I22" s="48">
        <v>2.1709999999999998</v>
      </c>
      <c r="K22" s="281"/>
      <c r="L22" s="20"/>
    </row>
    <row r="23" spans="1:12" ht="12.75" customHeight="1" thickBot="1" x14ac:dyDescent="0.25">
      <c r="A23" s="6">
        <v>15</v>
      </c>
      <c r="B23" s="5" t="s">
        <v>47</v>
      </c>
      <c r="C23" s="1" t="s">
        <v>54</v>
      </c>
      <c r="D23" s="61">
        <v>17</v>
      </c>
      <c r="E23" s="216" t="s">
        <v>57</v>
      </c>
      <c r="F23" s="66" t="s">
        <v>90</v>
      </c>
      <c r="G23" s="29" t="s">
        <v>90</v>
      </c>
      <c r="H23" s="37">
        <v>0.60599999999999998</v>
      </c>
      <c r="I23" s="49">
        <v>1.5129999999999999</v>
      </c>
      <c r="K23" s="282"/>
      <c r="L23" s="29"/>
    </row>
    <row r="24" spans="1:12" ht="12.75" customHeight="1" x14ac:dyDescent="0.2">
      <c r="A24" s="2">
        <v>16</v>
      </c>
      <c r="B24" s="11" t="s">
        <v>10</v>
      </c>
      <c r="C24" s="17" t="s">
        <v>55</v>
      </c>
      <c r="D24" s="59">
        <v>3</v>
      </c>
      <c r="E24" s="217">
        <v>155.46</v>
      </c>
      <c r="F24" s="67">
        <v>13.505000000000001</v>
      </c>
      <c r="G24" s="21">
        <v>13.505000000000001</v>
      </c>
      <c r="H24" s="42">
        <v>0.995</v>
      </c>
      <c r="I24" s="54" t="s">
        <v>92</v>
      </c>
      <c r="K24" s="283"/>
      <c r="L24" s="21"/>
    </row>
    <row r="25" spans="1:12" ht="12.75" customHeight="1" x14ac:dyDescent="0.2">
      <c r="A25" s="3">
        <v>17</v>
      </c>
      <c r="B25" s="12" t="s">
        <v>32</v>
      </c>
      <c r="C25" s="18" t="s">
        <v>55</v>
      </c>
      <c r="D25" s="60">
        <v>6</v>
      </c>
      <c r="E25" s="215">
        <v>185.36699999999999</v>
      </c>
      <c r="F25" s="65">
        <v>47.683999999999997</v>
      </c>
      <c r="G25" s="20">
        <v>47.683999999999997</v>
      </c>
      <c r="H25" s="36">
        <v>3.4649999999999999</v>
      </c>
      <c r="I25" s="48" t="s">
        <v>92</v>
      </c>
      <c r="K25" s="281"/>
      <c r="L25" s="20"/>
    </row>
    <row r="26" spans="1:12" ht="12.75" customHeight="1" thickBot="1" x14ac:dyDescent="0.25">
      <c r="A26" s="4">
        <v>18</v>
      </c>
      <c r="B26" s="14" t="s">
        <v>48</v>
      </c>
      <c r="C26" s="19" t="s">
        <v>55</v>
      </c>
      <c r="D26" s="62">
        <v>13</v>
      </c>
      <c r="E26" s="218">
        <v>180.40899999999999</v>
      </c>
      <c r="F26" s="68" t="s">
        <v>90</v>
      </c>
      <c r="G26" s="28" t="s">
        <v>90</v>
      </c>
      <c r="H26" s="38">
        <v>3.6280000000000001</v>
      </c>
      <c r="I26" s="51">
        <v>1.276</v>
      </c>
      <c r="K26" s="284"/>
      <c r="L26" s="28"/>
    </row>
    <row r="27" spans="1:12" ht="12.75" customHeight="1" x14ac:dyDescent="0.2">
      <c r="A27" s="7">
        <v>19</v>
      </c>
      <c r="B27" s="15" t="s">
        <v>11</v>
      </c>
      <c r="C27" s="10" t="s">
        <v>55</v>
      </c>
      <c r="D27" s="63">
        <v>3</v>
      </c>
      <c r="E27" s="214">
        <v>198.64099999999999</v>
      </c>
      <c r="F27" s="64" t="s">
        <v>90</v>
      </c>
      <c r="G27" s="22" t="s">
        <v>90</v>
      </c>
      <c r="H27" s="39">
        <v>4.2309999999999999</v>
      </c>
      <c r="I27" s="47">
        <v>1.355</v>
      </c>
      <c r="K27" s="280">
        <v>159.38200000000001</v>
      </c>
      <c r="L27" s="22">
        <v>159.38200000000001</v>
      </c>
    </row>
    <row r="28" spans="1:12" ht="12.75" customHeight="1" x14ac:dyDescent="0.2">
      <c r="A28" s="3">
        <v>20</v>
      </c>
      <c r="B28" s="12" t="s">
        <v>33</v>
      </c>
      <c r="C28" s="18" t="s">
        <v>55</v>
      </c>
      <c r="D28" s="60">
        <v>6</v>
      </c>
      <c r="E28" s="215">
        <v>197.84100000000001</v>
      </c>
      <c r="F28" s="65" t="s">
        <v>90</v>
      </c>
      <c r="G28" s="20" t="s">
        <v>90</v>
      </c>
      <c r="H28" s="43">
        <v>1.0740000000000001</v>
      </c>
      <c r="I28" s="55">
        <v>1.0920000000000001</v>
      </c>
      <c r="K28" s="281">
        <v>6470.6559999999999</v>
      </c>
      <c r="L28" s="20">
        <v>6470.6559999999999</v>
      </c>
    </row>
    <row r="29" spans="1:12" ht="12.75" customHeight="1" thickBot="1" x14ac:dyDescent="0.25">
      <c r="A29" s="6">
        <v>21</v>
      </c>
      <c r="B29" s="5" t="s">
        <v>49</v>
      </c>
      <c r="C29" s="1" t="s">
        <v>55</v>
      </c>
      <c r="D29" s="61">
        <v>16</v>
      </c>
      <c r="E29" s="216" t="s">
        <v>57</v>
      </c>
      <c r="F29" s="66" t="s">
        <v>90</v>
      </c>
      <c r="G29" s="29" t="s">
        <v>90</v>
      </c>
      <c r="H29" s="37">
        <v>0.56499999999999995</v>
      </c>
      <c r="I29" s="49">
        <v>1.1970000000000001</v>
      </c>
      <c r="K29" s="282">
        <v>2760.64</v>
      </c>
      <c r="L29" s="29">
        <v>2760.64</v>
      </c>
    </row>
    <row r="30" spans="1:12" ht="12.75" customHeight="1" x14ac:dyDescent="0.2">
      <c r="A30" s="2">
        <v>22</v>
      </c>
      <c r="B30" s="11" t="s">
        <v>12</v>
      </c>
      <c r="C30" s="17" t="s">
        <v>54</v>
      </c>
      <c r="D30" s="59">
        <v>5</v>
      </c>
      <c r="E30" s="217">
        <v>125.873</v>
      </c>
      <c r="F30" s="67">
        <v>3.0150000000000001</v>
      </c>
      <c r="G30" s="21">
        <v>3.0150000000000001</v>
      </c>
      <c r="H30" s="35">
        <v>1.3640000000000001</v>
      </c>
      <c r="I30" s="50" t="s">
        <v>92</v>
      </c>
      <c r="K30" s="283"/>
      <c r="L30" s="21"/>
    </row>
    <row r="31" spans="1:12" ht="12.75" customHeight="1" x14ac:dyDescent="0.2">
      <c r="A31" s="3">
        <v>23</v>
      </c>
      <c r="B31" s="12" t="s">
        <v>34</v>
      </c>
      <c r="C31" s="18" t="s">
        <v>54</v>
      </c>
      <c r="D31" s="60">
        <v>8</v>
      </c>
      <c r="E31" s="215" t="s">
        <v>57</v>
      </c>
      <c r="F31" s="65">
        <v>19.613</v>
      </c>
      <c r="G31" s="20">
        <v>19.613</v>
      </c>
      <c r="H31" s="36">
        <v>2.6379999999999999</v>
      </c>
      <c r="I31" s="48" t="s">
        <v>92</v>
      </c>
      <c r="K31" s="281"/>
      <c r="L31" s="20"/>
    </row>
    <row r="32" spans="1:12" ht="12.75" customHeight="1" thickBot="1" x14ac:dyDescent="0.25">
      <c r="A32" s="4">
        <v>24</v>
      </c>
      <c r="B32" s="14" t="s">
        <v>50</v>
      </c>
      <c r="C32" s="19" t="s">
        <v>54</v>
      </c>
      <c r="D32" s="62">
        <v>18</v>
      </c>
      <c r="E32" s="218">
        <v>193.523</v>
      </c>
      <c r="F32" s="68" t="s">
        <v>90</v>
      </c>
      <c r="G32" s="28" t="s">
        <v>90</v>
      </c>
      <c r="H32" s="38">
        <v>1.2869999999999999</v>
      </c>
      <c r="I32" s="38">
        <v>7.6710000000000003</v>
      </c>
      <c r="K32" s="284"/>
      <c r="L32" s="28"/>
    </row>
    <row r="33" spans="1:12" ht="12.75" customHeight="1" x14ac:dyDescent="0.2">
      <c r="A33" s="2">
        <v>25</v>
      </c>
      <c r="B33" s="11" t="s">
        <v>13</v>
      </c>
      <c r="C33" s="17" t="s">
        <v>54</v>
      </c>
      <c r="D33" s="59">
        <v>1</v>
      </c>
      <c r="E33" s="217">
        <v>6.0919999999999996</v>
      </c>
      <c r="F33" s="67">
        <v>2.8439999999999999</v>
      </c>
      <c r="G33" s="21">
        <v>2.8439999999999999</v>
      </c>
      <c r="H33" s="35">
        <v>1.373</v>
      </c>
      <c r="I33" s="50" t="s">
        <v>92</v>
      </c>
      <c r="K33" s="283"/>
      <c r="L33" s="21"/>
    </row>
    <row r="34" spans="1:12" ht="12.75" customHeight="1" x14ac:dyDescent="0.2">
      <c r="A34" s="3">
        <v>26</v>
      </c>
      <c r="B34" s="12" t="s">
        <v>35</v>
      </c>
      <c r="C34" s="18" t="s">
        <v>54</v>
      </c>
      <c r="D34" s="60">
        <v>4</v>
      </c>
      <c r="E34" s="215">
        <v>167.13499999999999</v>
      </c>
      <c r="F34" s="65">
        <v>8.548</v>
      </c>
      <c r="G34" s="20">
        <v>8.548</v>
      </c>
      <c r="H34" s="36">
        <v>6.1449999999999996</v>
      </c>
      <c r="I34" s="48">
        <v>86.453000000000003</v>
      </c>
      <c r="K34" s="281"/>
      <c r="L34" s="20"/>
    </row>
    <row r="35" spans="1:12" ht="12.75" customHeight="1" thickBot="1" x14ac:dyDescent="0.25">
      <c r="A35" s="4">
        <v>27</v>
      </c>
      <c r="B35" s="14" t="s">
        <v>51</v>
      </c>
      <c r="C35" s="19" t="s">
        <v>54</v>
      </c>
      <c r="D35" s="62">
        <v>15</v>
      </c>
      <c r="E35" s="218">
        <v>175.131</v>
      </c>
      <c r="F35" s="68">
        <v>59.73</v>
      </c>
      <c r="G35" s="28">
        <v>59.73</v>
      </c>
      <c r="H35" s="38">
        <v>4.4429999999999996</v>
      </c>
      <c r="I35" s="51">
        <v>1.25</v>
      </c>
      <c r="K35" s="284"/>
      <c r="L35" s="28"/>
    </row>
    <row r="36" spans="1:12" ht="12.75" customHeight="1" x14ac:dyDescent="0.2">
      <c r="A36" s="7">
        <v>28</v>
      </c>
      <c r="B36" s="9" t="s">
        <v>14</v>
      </c>
      <c r="C36" s="10" t="s">
        <v>55</v>
      </c>
      <c r="D36" s="63">
        <v>5</v>
      </c>
      <c r="E36" s="214">
        <v>171.13300000000001</v>
      </c>
      <c r="F36" s="64">
        <v>18.795999999999999</v>
      </c>
      <c r="G36" s="22">
        <v>18.795999999999999</v>
      </c>
      <c r="H36" s="39">
        <v>1.224</v>
      </c>
      <c r="I36" s="47" t="s">
        <v>92</v>
      </c>
      <c r="K36" s="280"/>
      <c r="L36" s="22"/>
    </row>
    <row r="37" spans="1:12" ht="12.75" customHeight="1" x14ac:dyDescent="0.2">
      <c r="A37" s="3">
        <v>29</v>
      </c>
      <c r="B37" s="12" t="s">
        <v>36</v>
      </c>
      <c r="C37" s="18" t="s">
        <v>55</v>
      </c>
      <c r="D37" s="60">
        <v>8</v>
      </c>
      <c r="E37" s="215">
        <v>183.92699999999999</v>
      </c>
      <c r="F37" s="65" t="s">
        <v>90</v>
      </c>
      <c r="G37" s="20" t="s">
        <v>90</v>
      </c>
      <c r="H37" s="43">
        <v>0.36699999999999999</v>
      </c>
      <c r="I37" s="55">
        <v>5.8550000000000004</v>
      </c>
      <c r="K37" s="281"/>
      <c r="L37" s="20"/>
    </row>
    <row r="38" spans="1:12" ht="12.75" customHeight="1" thickBot="1" x14ac:dyDescent="0.25">
      <c r="A38" s="4">
        <v>30</v>
      </c>
      <c r="B38" s="14" t="s">
        <v>52</v>
      </c>
      <c r="C38" s="19" t="s">
        <v>55</v>
      </c>
      <c r="D38" s="62">
        <v>18</v>
      </c>
      <c r="E38" s="218">
        <v>199.12</v>
      </c>
      <c r="F38" s="68" t="s">
        <v>90</v>
      </c>
      <c r="G38" s="28" t="s">
        <v>90</v>
      </c>
      <c r="H38" s="38">
        <v>0.53300000000000003</v>
      </c>
      <c r="I38" s="51">
        <v>1.0389999999999999</v>
      </c>
      <c r="K38" s="284"/>
      <c r="L38" s="28"/>
    </row>
    <row r="39" spans="1:12" ht="12.75" customHeight="1" x14ac:dyDescent="0.2">
      <c r="A39" s="7">
        <v>31</v>
      </c>
      <c r="B39" s="16" t="s">
        <v>15</v>
      </c>
      <c r="C39" s="10" t="s">
        <v>54</v>
      </c>
      <c r="D39" s="63">
        <v>3</v>
      </c>
      <c r="E39" s="214">
        <v>15.029</v>
      </c>
      <c r="F39" s="64">
        <v>1</v>
      </c>
      <c r="G39" s="22">
        <v>1</v>
      </c>
      <c r="H39" s="39">
        <v>0.39700000000000002</v>
      </c>
      <c r="I39" s="47" t="s">
        <v>92</v>
      </c>
      <c r="K39" s="280"/>
      <c r="L39" s="22"/>
    </row>
    <row r="40" spans="1:12" ht="12.75" customHeight="1" x14ac:dyDescent="0.2">
      <c r="A40" s="3">
        <v>32</v>
      </c>
      <c r="B40" s="33" t="s">
        <v>61</v>
      </c>
      <c r="C40" s="18" t="s">
        <v>54</v>
      </c>
      <c r="D40" s="60">
        <v>6</v>
      </c>
      <c r="E40" s="219"/>
      <c r="F40" s="69"/>
      <c r="G40" s="30"/>
      <c r="H40" s="40"/>
      <c r="I40" s="52"/>
      <c r="K40" s="285"/>
      <c r="L40" s="30"/>
    </row>
    <row r="41" spans="1:12" ht="12.75" customHeight="1" thickBot="1" x14ac:dyDescent="0.25">
      <c r="A41" s="6">
        <v>33</v>
      </c>
      <c r="B41" s="8" t="s">
        <v>62</v>
      </c>
      <c r="C41" s="1" t="s">
        <v>54</v>
      </c>
      <c r="D41" s="61">
        <v>13</v>
      </c>
      <c r="E41" s="216">
        <v>189.20500000000001</v>
      </c>
      <c r="F41" s="66" t="s">
        <v>90</v>
      </c>
      <c r="G41" s="29" t="s">
        <v>90</v>
      </c>
      <c r="H41" s="37">
        <v>4.8390000000000004</v>
      </c>
      <c r="I41" s="49">
        <v>1.5660000000000001</v>
      </c>
      <c r="K41" s="282"/>
      <c r="L41" s="29"/>
    </row>
    <row r="42" spans="1:12" ht="12.75" customHeight="1" x14ac:dyDescent="0.2">
      <c r="A42" s="2">
        <v>34</v>
      </c>
      <c r="B42" s="11" t="s">
        <v>16</v>
      </c>
      <c r="C42" s="17" t="s">
        <v>54</v>
      </c>
      <c r="D42" s="59">
        <v>6</v>
      </c>
      <c r="E42" s="217">
        <v>5.3890000000000002</v>
      </c>
      <c r="F42" s="67">
        <v>1.2050000000000001</v>
      </c>
      <c r="G42" s="21">
        <v>1.2050000000000001</v>
      </c>
      <c r="H42" s="35">
        <v>0.222</v>
      </c>
      <c r="I42" s="50" t="s">
        <v>92</v>
      </c>
      <c r="K42" s="283"/>
      <c r="L42" s="21"/>
    </row>
    <row r="43" spans="1:12" ht="12.75" customHeight="1" x14ac:dyDescent="0.2">
      <c r="A43" s="3">
        <v>35</v>
      </c>
      <c r="B43" s="12" t="s">
        <v>37</v>
      </c>
      <c r="C43" s="18" t="s">
        <v>54</v>
      </c>
      <c r="D43" s="60">
        <v>9</v>
      </c>
      <c r="E43" s="215">
        <v>167.13499999999999</v>
      </c>
      <c r="F43" s="65">
        <v>1.3420000000000001</v>
      </c>
      <c r="G43" s="20">
        <v>1.3420000000000001</v>
      </c>
      <c r="H43" s="36">
        <v>4.3719999999999999</v>
      </c>
      <c r="I43" s="48" t="s">
        <v>92</v>
      </c>
      <c r="K43" s="281"/>
      <c r="L43" s="20"/>
    </row>
    <row r="44" spans="1:12" ht="12.75" customHeight="1" thickBot="1" x14ac:dyDescent="0.25">
      <c r="A44" s="4">
        <v>36</v>
      </c>
      <c r="B44" s="14" t="s">
        <v>53</v>
      </c>
      <c r="C44" s="19" t="s">
        <v>54</v>
      </c>
      <c r="D44" s="62">
        <v>19</v>
      </c>
      <c r="E44" s="218">
        <v>174.81100000000001</v>
      </c>
      <c r="F44" s="68" t="s">
        <v>90</v>
      </c>
      <c r="G44" s="28" t="s">
        <v>90</v>
      </c>
      <c r="H44" s="38">
        <v>4.3220000000000001</v>
      </c>
      <c r="I44" s="51">
        <v>1.1970000000000001</v>
      </c>
      <c r="K44" s="284"/>
      <c r="L44" s="28"/>
    </row>
    <row r="45" spans="1:12" ht="12.75" customHeight="1" x14ac:dyDescent="0.2">
      <c r="A45" s="7">
        <v>37</v>
      </c>
      <c r="B45" s="9" t="s">
        <v>17</v>
      </c>
      <c r="C45" s="10" t="s">
        <v>54</v>
      </c>
      <c r="D45" s="63">
        <v>3</v>
      </c>
      <c r="E45" s="214">
        <v>133.07</v>
      </c>
      <c r="F45" s="64">
        <v>11.311999999999999</v>
      </c>
      <c r="G45" s="22">
        <v>11.311999999999999</v>
      </c>
      <c r="H45" s="39">
        <v>0.23499999999999999</v>
      </c>
      <c r="I45" s="47" t="s">
        <v>92</v>
      </c>
      <c r="K45" s="280"/>
      <c r="L45" s="22"/>
    </row>
    <row r="46" spans="1:12" ht="12.75" customHeight="1" x14ac:dyDescent="0.2">
      <c r="A46" s="3">
        <v>38</v>
      </c>
      <c r="B46" s="12" t="s">
        <v>38</v>
      </c>
      <c r="C46" s="18" t="s">
        <v>54</v>
      </c>
      <c r="D46" s="60">
        <v>6</v>
      </c>
      <c r="E46" s="215" t="s">
        <v>57</v>
      </c>
      <c r="F46" s="65" t="s">
        <v>90</v>
      </c>
      <c r="G46" s="20" t="s">
        <v>90</v>
      </c>
      <c r="H46" s="43">
        <v>0.98399999999999999</v>
      </c>
      <c r="I46" s="55">
        <v>1.0660000000000001</v>
      </c>
      <c r="K46" s="281"/>
      <c r="L46" s="20"/>
    </row>
    <row r="47" spans="1:12" ht="12.75" customHeight="1" thickBot="1" x14ac:dyDescent="0.25">
      <c r="A47" s="6">
        <v>39</v>
      </c>
      <c r="B47" s="5" t="s">
        <v>63</v>
      </c>
      <c r="C47" s="1" t="s">
        <v>54</v>
      </c>
      <c r="D47" s="61">
        <v>13</v>
      </c>
      <c r="E47" s="216" t="s">
        <v>57</v>
      </c>
      <c r="F47" s="66" t="s">
        <v>90</v>
      </c>
      <c r="G47" s="29" t="s">
        <v>90</v>
      </c>
      <c r="H47" s="37">
        <v>0.64500000000000002</v>
      </c>
      <c r="I47" s="49">
        <v>1.171</v>
      </c>
      <c r="K47" s="282"/>
      <c r="L47" s="29"/>
    </row>
    <row r="48" spans="1:12" ht="12.75" customHeight="1" x14ac:dyDescent="0.2">
      <c r="A48" s="2">
        <v>40</v>
      </c>
      <c r="B48" s="11" t="s">
        <v>18</v>
      </c>
      <c r="C48" s="17" t="s">
        <v>55</v>
      </c>
      <c r="D48" s="59">
        <v>2</v>
      </c>
      <c r="E48" s="217">
        <v>112.119</v>
      </c>
      <c r="F48" s="67">
        <v>1.581</v>
      </c>
      <c r="G48" s="21">
        <v>1.581</v>
      </c>
      <c r="H48" s="44">
        <v>0.66800000000000004</v>
      </c>
      <c r="I48" s="56" t="s">
        <v>92</v>
      </c>
      <c r="K48" s="283"/>
      <c r="L48" s="21"/>
    </row>
    <row r="49" spans="1:12" ht="12.75" customHeight="1" x14ac:dyDescent="0.2">
      <c r="A49" s="3">
        <v>41</v>
      </c>
      <c r="B49" s="12" t="s">
        <v>39</v>
      </c>
      <c r="C49" s="18" t="s">
        <v>55</v>
      </c>
      <c r="D49" s="60">
        <v>5</v>
      </c>
      <c r="E49" s="215">
        <v>174.81100000000001</v>
      </c>
      <c r="F49" s="65">
        <v>2.1949999999999998</v>
      </c>
      <c r="G49" s="20">
        <v>2.1949999999999998</v>
      </c>
      <c r="H49" s="36">
        <v>2.7730000000000001</v>
      </c>
      <c r="I49" s="48" t="s">
        <v>92</v>
      </c>
      <c r="K49" s="281"/>
      <c r="L49" s="20"/>
    </row>
    <row r="50" spans="1:12" ht="12.75" customHeight="1" thickBot="1" x14ac:dyDescent="0.25">
      <c r="A50" s="4">
        <v>42</v>
      </c>
      <c r="B50" s="14" t="s">
        <v>64</v>
      </c>
      <c r="C50" s="19" t="s">
        <v>55</v>
      </c>
      <c r="D50" s="62">
        <v>16</v>
      </c>
      <c r="E50" s="218">
        <v>183.28700000000001</v>
      </c>
      <c r="F50" s="68" t="s">
        <v>90</v>
      </c>
      <c r="G50" s="28" t="s">
        <v>90</v>
      </c>
      <c r="H50" s="45">
        <v>2.0550000000000002</v>
      </c>
      <c r="I50" s="57">
        <v>1.145</v>
      </c>
      <c r="K50" s="284"/>
      <c r="L50" s="28"/>
    </row>
    <row r="51" spans="1:12" ht="12.75" customHeight="1" x14ac:dyDescent="0.2">
      <c r="A51" s="7">
        <v>43</v>
      </c>
      <c r="B51" s="9" t="s">
        <v>19</v>
      </c>
      <c r="C51" s="10" t="s">
        <v>55</v>
      </c>
      <c r="D51" s="63">
        <v>6</v>
      </c>
      <c r="E51" s="214">
        <v>151.62200000000001</v>
      </c>
      <c r="F51" s="64">
        <v>1.1020000000000001</v>
      </c>
      <c r="G51" s="22">
        <v>1.1020000000000001</v>
      </c>
      <c r="H51" s="39">
        <v>0.435</v>
      </c>
      <c r="I51" s="47" t="s">
        <v>92</v>
      </c>
      <c r="K51" s="280"/>
      <c r="L51" s="22"/>
    </row>
    <row r="52" spans="1:12" ht="12.75" customHeight="1" x14ac:dyDescent="0.2">
      <c r="A52" s="3">
        <v>44</v>
      </c>
      <c r="B52" s="12" t="s">
        <v>40</v>
      </c>
      <c r="C52" s="18" t="s">
        <v>55</v>
      </c>
      <c r="D52" s="60">
        <v>9</v>
      </c>
      <c r="E52" s="215">
        <v>174.012</v>
      </c>
      <c r="F52" s="65">
        <v>1.444</v>
      </c>
      <c r="G52" s="20">
        <v>1.444</v>
      </c>
      <c r="H52" s="36">
        <v>1.1759999999999999</v>
      </c>
      <c r="I52" s="48" t="s">
        <v>92</v>
      </c>
      <c r="K52" s="281"/>
      <c r="L52" s="20"/>
    </row>
    <row r="53" spans="1:12" ht="12.75" customHeight="1" thickBot="1" x14ac:dyDescent="0.25">
      <c r="A53" s="6">
        <v>45</v>
      </c>
      <c r="B53" s="5" t="s">
        <v>65</v>
      </c>
      <c r="C53" s="1" t="s">
        <v>55</v>
      </c>
      <c r="D53" s="61">
        <v>16</v>
      </c>
      <c r="E53" s="216">
        <v>164.57599999999999</v>
      </c>
      <c r="F53" s="66">
        <v>73.353999999999999</v>
      </c>
      <c r="G53" s="29">
        <v>73.353999999999999</v>
      </c>
      <c r="H53" s="37">
        <v>0.99</v>
      </c>
      <c r="I53" s="49">
        <v>1.0660000000000001</v>
      </c>
      <c r="K53" s="282"/>
      <c r="L53" s="29"/>
    </row>
    <row r="54" spans="1:12" ht="12.75" customHeight="1" x14ac:dyDescent="0.2">
      <c r="A54" s="2">
        <v>46</v>
      </c>
      <c r="B54" s="11" t="s">
        <v>20</v>
      </c>
      <c r="C54" s="17" t="s">
        <v>55</v>
      </c>
      <c r="D54" s="59">
        <v>2</v>
      </c>
      <c r="E54" s="217">
        <v>73.256</v>
      </c>
      <c r="F54" s="67">
        <v>6.7720000000000002</v>
      </c>
      <c r="G54" s="21">
        <v>6.7720000000000002</v>
      </c>
      <c r="H54" s="35">
        <v>0.56799999999999995</v>
      </c>
      <c r="I54" s="50" t="s">
        <v>92</v>
      </c>
      <c r="K54" s="283"/>
      <c r="L54" s="21"/>
    </row>
    <row r="55" spans="1:12" ht="12.75" customHeight="1" x14ac:dyDescent="0.2">
      <c r="A55" s="3">
        <v>47</v>
      </c>
      <c r="B55" s="12" t="s">
        <v>41</v>
      </c>
      <c r="C55" s="18" t="s">
        <v>55</v>
      </c>
      <c r="D55" s="60">
        <v>5</v>
      </c>
      <c r="E55" s="215">
        <v>177.37</v>
      </c>
      <c r="F55" s="65" t="s">
        <v>90</v>
      </c>
      <c r="G55" s="20" t="s">
        <v>90</v>
      </c>
      <c r="H55" s="36">
        <v>2.3759999999999999</v>
      </c>
      <c r="I55" s="48">
        <v>29.347000000000001</v>
      </c>
      <c r="K55" s="281"/>
      <c r="L55" s="20"/>
    </row>
    <row r="56" spans="1:12" ht="12.75" customHeight="1" thickBot="1" x14ac:dyDescent="0.25">
      <c r="A56" s="4">
        <v>48</v>
      </c>
      <c r="B56" s="14" t="s">
        <v>66</v>
      </c>
      <c r="C56" s="19" t="s">
        <v>55</v>
      </c>
      <c r="D56" s="62">
        <v>16</v>
      </c>
      <c r="E56" s="218">
        <v>194.96199999999999</v>
      </c>
      <c r="F56" s="68" t="s">
        <v>90</v>
      </c>
      <c r="G56" s="28" t="s">
        <v>90</v>
      </c>
      <c r="H56" s="38">
        <v>1.7010000000000001</v>
      </c>
      <c r="I56" s="51">
        <v>1.145</v>
      </c>
      <c r="K56" s="284"/>
      <c r="L56" s="28"/>
    </row>
    <row r="57" spans="1:12" ht="12.75" customHeight="1" x14ac:dyDescent="0.2">
      <c r="A57" s="7">
        <v>49</v>
      </c>
      <c r="B57" s="9" t="s">
        <v>21</v>
      </c>
      <c r="C57" s="10" t="s">
        <v>54</v>
      </c>
      <c r="D57" s="63">
        <v>5</v>
      </c>
      <c r="E57" s="214">
        <v>11.314</v>
      </c>
      <c r="F57" s="64" t="s">
        <v>82</v>
      </c>
      <c r="G57" s="22" t="s">
        <v>82</v>
      </c>
      <c r="H57" s="39">
        <v>0.13200000000000001</v>
      </c>
      <c r="I57" s="47" t="s">
        <v>92</v>
      </c>
      <c r="K57" s="280"/>
      <c r="L57" s="22"/>
    </row>
    <row r="58" spans="1:12" ht="12.75" customHeight="1" x14ac:dyDescent="0.2">
      <c r="A58" s="3">
        <v>50</v>
      </c>
      <c r="B58" s="12" t="s">
        <v>67</v>
      </c>
      <c r="C58" s="18" t="s">
        <v>54</v>
      </c>
      <c r="D58" s="60">
        <v>8</v>
      </c>
      <c r="E58" s="215">
        <v>165.215</v>
      </c>
      <c r="F58" s="65">
        <v>1.2050000000000001</v>
      </c>
      <c r="G58" s="20">
        <v>1.2050000000000001</v>
      </c>
      <c r="H58" s="36">
        <v>2.4780000000000002</v>
      </c>
      <c r="I58" s="48" t="s">
        <v>92</v>
      </c>
      <c r="K58" s="281"/>
      <c r="L58" s="20"/>
    </row>
    <row r="59" spans="1:12" ht="12.75" customHeight="1" thickBot="1" x14ac:dyDescent="0.25">
      <c r="A59" s="6">
        <v>51</v>
      </c>
      <c r="B59" s="5" t="s">
        <v>68</v>
      </c>
      <c r="C59" s="1" t="s">
        <v>54</v>
      </c>
      <c r="D59" s="61">
        <v>18</v>
      </c>
      <c r="E59" s="216">
        <v>186.32599999999999</v>
      </c>
      <c r="F59" s="66" t="s">
        <v>90</v>
      </c>
      <c r="G59" s="29" t="s">
        <v>90</v>
      </c>
      <c r="H59" s="46">
        <v>2.5720000000000001</v>
      </c>
      <c r="I59" s="58">
        <v>1.0920000000000001</v>
      </c>
      <c r="K59" s="282"/>
      <c r="L59" s="29"/>
    </row>
    <row r="60" spans="1:12" ht="12.75" customHeight="1" x14ac:dyDescent="0.2">
      <c r="A60" s="2">
        <v>52</v>
      </c>
      <c r="B60" s="11" t="s">
        <v>22</v>
      </c>
      <c r="C60" s="17" t="s">
        <v>54</v>
      </c>
      <c r="D60" s="59">
        <v>5</v>
      </c>
      <c r="E60" s="217">
        <v>12.519</v>
      </c>
      <c r="F60" s="67">
        <v>4.5519999999999996</v>
      </c>
      <c r="G60" s="21">
        <v>4.5519999999999996</v>
      </c>
      <c r="H60" s="35">
        <v>0.18099999999999999</v>
      </c>
      <c r="I60" s="50" t="s">
        <v>92</v>
      </c>
      <c r="K60" s="283"/>
      <c r="L60" s="21"/>
    </row>
    <row r="61" spans="1:12" ht="12.75" customHeight="1" x14ac:dyDescent="0.2">
      <c r="A61" s="3">
        <v>53</v>
      </c>
      <c r="B61" s="12" t="s">
        <v>42</v>
      </c>
      <c r="C61" s="18" t="s">
        <v>54</v>
      </c>
      <c r="D61" s="60">
        <v>8</v>
      </c>
      <c r="E61" s="215">
        <v>168.09399999999999</v>
      </c>
      <c r="F61" s="65">
        <v>13.462</v>
      </c>
      <c r="G61" s="20">
        <v>13.462</v>
      </c>
      <c r="H61" s="36">
        <v>1.8009999999999999</v>
      </c>
      <c r="I61" s="48" t="s">
        <v>92</v>
      </c>
      <c r="K61" s="281"/>
      <c r="L61" s="20"/>
    </row>
    <row r="62" spans="1:12" ht="12.75" customHeight="1" thickBot="1" x14ac:dyDescent="0.25">
      <c r="A62" s="4">
        <v>54</v>
      </c>
      <c r="B62" s="14" t="s">
        <v>69</v>
      </c>
      <c r="C62" s="19" t="s">
        <v>54</v>
      </c>
      <c r="D62" s="62">
        <v>18</v>
      </c>
      <c r="E62" s="218">
        <v>197.041</v>
      </c>
      <c r="F62" s="68" t="s">
        <v>90</v>
      </c>
      <c r="G62" s="28" t="s">
        <v>90</v>
      </c>
      <c r="H62" s="38">
        <v>3.18</v>
      </c>
      <c r="I62" s="51">
        <v>1.1970000000000001</v>
      </c>
      <c r="K62" s="284"/>
      <c r="L62" s="28"/>
    </row>
    <row r="63" spans="1:12" ht="12.75" customHeight="1" x14ac:dyDescent="0.2">
      <c r="A63" s="7">
        <v>55</v>
      </c>
      <c r="B63" s="9" t="s">
        <v>23</v>
      </c>
      <c r="C63" s="10" t="s">
        <v>55</v>
      </c>
      <c r="D63" s="63">
        <v>6</v>
      </c>
      <c r="E63" s="214" t="s">
        <v>57</v>
      </c>
      <c r="F63" s="64" t="s">
        <v>90</v>
      </c>
      <c r="G63" s="22" t="s">
        <v>90</v>
      </c>
      <c r="H63" s="39">
        <v>5.7009999999999996</v>
      </c>
      <c r="I63" s="47">
        <v>4.4080000000000004</v>
      </c>
      <c r="K63" s="280">
        <v>103.04600000000001</v>
      </c>
      <c r="L63" s="22">
        <v>103.04600000000001</v>
      </c>
    </row>
    <row r="64" spans="1:12" ht="12.75" customHeight="1" x14ac:dyDescent="0.2">
      <c r="A64" s="3">
        <v>56</v>
      </c>
      <c r="B64" s="12" t="s">
        <v>70</v>
      </c>
      <c r="C64" s="18" t="s">
        <v>55</v>
      </c>
      <c r="D64" s="60">
        <v>9</v>
      </c>
      <c r="E64" s="215" t="s">
        <v>57</v>
      </c>
      <c r="F64" s="65" t="s">
        <v>90</v>
      </c>
      <c r="G64" s="20" t="s">
        <v>90</v>
      </c>
      <c r="H64" s="36">
        <v>1.5149999999999999</v>
      </c>
      <c r="I64" s="48">
        <v>1.171</v>
      </c>
      <c r="K64" s="281">
        <v>1064.5440000000001</v>
      </c>
      <c r="L64" s="20">
        <v>1064.5440000000001</v>
      </c>
    </row>
    <row r="65" spans="1:12" ht="12.75" customHeight="1" thickBot="1" x14ac:dyDescent="0.25">
      <c r="A65" s="6">
        <v>57</v>
      </c>
      <c r="B65" s="5" t="s">
        <v>71</v>
      </c>
      <c r="C65" s="1" t="s">
        <v>55</v>
      </c>
      <c r="D65" s="61">
        <v>19</v>
      </c>
      <c r="E65" s="216" t="s">
        <v>57</v>
      </c>
      <c r="F65" s="66" t="s">
        <v>90</v>
      </c>
      <c r="G65" s="29" t="s">
        <v>90</v>
      </c>
      <c r="H65" s="37">
        <v>3.266</v>
      </c>
      <c r="I65" s="49">
        <v>1.171</v>
      </c>
      <c r="K65" s="282">
        <v>741.00800000000004</v>
      </c>
      <c r="L65" s="29">
        <v>741.00800000000004</v>
      </c>
    </row>
    <row r="66" spans="1:12" ht="12.75" customHeight="1" x14ac:dyDescent="0.2">
      <c r="A66" s="2">
        <v>58</v>
      </c>
      <c r="B66" s="11" t="s">
        <v>24</v>
      </c>
      <c r="C66" s="17" t="s">
        <v>54</v>
      </c>
      <c r="D66" s="59">
        <v>3</v>
      </c>
      <c r="E66" s="217">
        <v>158.01900000000001</v>
      </c>
      <c r="F66" s="67">
        <v>4.5179999999999998</v>
      </c>
      <c r="G66" s="21">
        <v>4.5179999999999998</v>
      </c>
      <c r="H66" s="35">
        <v>1.4279999999999999</v>
      </c>
      <c r="I66" s="50" t="s">
        <v>92</v>
      </c>
      <c r="K66" s="283"/>
      <c r="L66" s="21"/>
    </row>
    <row r="67" spans="1:12" ht="12.75" customHeight="1" x14ac:dyDescent="0.2">
      <c r="A67" s="3">
        <v>59</v>
      </c>
      <c r="B67" s="12" t="s">
        <v>72</v>
      </c>
      <c r="C67" s="18" t="s">
        <v>54</v>
      </c>
      <c r="D67" s="60">
        <v>6</v>
      </c>
      <c r="E67" s="215">
        <v>184.40700000000001</v>
      </c>
      <c r="F67" s="65">
        <v>31.553000000000001</v>
      </c>
      <c r="G67" s="20">
        <v>31.553000000000001</v>
      </c>
      <c r="H67" s="36">
        <v>2.4500000000000002</v>
      </c>
      <c r="I67" s="48" t="s">
        <v>92</v>
      </c>
      <c r="K67" s="281"/>
      <c r="L67" s="20"/>
    </row>
    <row r="68" spans="1:12" ht="12.75" customHeight="1" thickBot="1" x14ac:dyDescent="0.25">
      <c r="A68" s="4">
        <v>60</v>
      </c>
      <c r="B68" s="14" t="s">
        <v>73</v>
      </c>
      <c r="C68" s="19" t="s">
        <v>54</v>
      </c>
      <c r="D68" s="62">
        <v>16</v>
      </c>
      <c r="E68" s="218">
        <v>180.089</v>
      </c>
      <c r="F68" s="68" t="s">
        <v>90</v>
      </c>
      <c r="G68" s="28" t="s">
        <v>90</v>
      </c>
      <c r="H68" s="38">
        <v>1.6839999999999999</v>
      </c>
      <c r="I68" s="51">
        <v>1.0920000000000001</v>
      </c>
      <c r="K68" s="284"/>
      <c r="L68" s="28"/>
    </row>
    <row r="69" spans="1:12" ht="12.75" customHeight="1" x14ac:dyDescent="0.2">
      <c r="A69" s="7">
        <v>61</v>
      </c>
      <c r="B69" s="9" t="s">
        <v>25</v>
      </c>
      <c r="C69" s="10" t="s">
        <v>54</v>
      </c>
      <c r="D69" s="63">
        <v>6</v>
      </c>
      <c r="E69" s="214">
        <v>2.1259999999999999</v>
      </c>
      <c r="F69" s="64">
        <v>1.2050000000000001</v>
      </c>
      <c r="G69" s="22">
        <v>1.2050000000000001</v>
      </c>
      <c r="H69" s="39">
        <v>0.33700000000000002</v>
      </c>
      <c r="I69" s="47" t="s">
        <v>92</v>
      </c>
      <c r="K69" s="280"/>
      <c r="L69" s="22"/>
    </row>
    <row r="70" spans="1:12" ht="12.75" customHeight="1" x14ac:dyDescent="0.2">
      <c r="A70" s="3">
        <v>62</v>
      </c>
      <c r="B70" s="12" t="s">
        <v>74</v>
      </c>
      <c r="C70" s="18" t="s">
        <v>54</v>
      </c>
      <c r="D70" s="60">
        <v>9</v>
      </c>
      <c r="E70" s="215">
        <v>119.476</v>
      </c>
      <c r="F70" s="65">
        <v>3.5960000000000001</v>
      </c>
      <c r="G70" s="20">
        <v>3.5960000000000001</v>
      </c>
      <c r="H70" s="36">
        <v>5.0590000000000002</v>
      </c>
      <c r="I70" s="48" t="s">
        <v>92</v>
      </c>
      <c r="K70" s="281"/>
      <c r="L70" s="20"/>
    </row>
    <row r="71" spans="1:12" ht="12.75" customHeight="1" thickBot="1" x14ac:dyDescent="0.25">
      <c r="A71" s="6">
        <v>63</v>
      </c>
      <c r="B71" s="5" t="s">
        <v>75</v>
      </c>
      <c r="C71" s="1" t="s">
        <v>54</v>
      </c>
      <c r="D71" s="61">
        <v>19</v>
      </c>
      <c r="E71" s="216">
        <v>197.041</v>
      </c>
      <c r="F71" s="66" t="s">
        <v>90</v>
      </c>
      <c r="G71" s="29" t="s">
        <v>90</v>
      </c>
      <c r="H71" s="37">
        <v>2.0379999999999998</v>
      </c>
      <c r="I71" s="49">
        <v>1.4339999999999999</v>
      </c>
      <c r="K71" s="282"/>
      <c r="L71" s="29"/>
    </row>
    <row r="72" spans="1:12" ht="12.75" customHeight="1" x14ac:dyDescent="0.2">
      <c r="A72" s="2">
        <v>64</v>
      </c>
      <c r="B72" s="11" t="s">
        <v>26</v>
      </c>
      <c r="C72" s="17" t="s">
        <v>55</v>
      </c>
      <c r="D72" s="59">
        <v>4</v>
      </c>
      <c r="E72" s="217">
        <v>199.76</v>
      </c>
      <c r="F72" s="67">
        <v>24.407</v>
      </c>
      <c r="G72" s="21">
        <v>24.407</v>
      </c>
      <c r="H72" s="35">
        <v>0.875</v>
      </c>
      <c r="I72" s="50">
        <v>76.798000000000002</v>
      </c>
      <c r="K72" s="283">
        <v>21.468</v>
      </c>
      <c r="L72" s="21">
        <v>21.468</v>
      </c>
    </row>
    <row r="73" spans="1:12" ht="12.75" customHeight="1" x14ac:dyDescent="0.2">
      <c r="A73" s="3">
        <v>65</v>
      </c>
      <c r="B73" s="5" t="s">
        <v>43</v>
      </c>
      <c r="C73" s="18" t="s">
        <v>55</v>
      </c>
      <c r="D73" s="60">
        <v>7</v>
      </c>
      <c r="E73" s="215" t="s">
        <v>57</v>
      </c>
      <c r="F73" s="65" t="s">
        <v>90</v>
      </c>
      <c r="G73" s="20" t="s">
        <v>90</v>
      </c>
      <c r="H73" s="36">
        <v>1.2809999999999999</v>
      </c>
      <c r="I73" s="48">
        <v>1.0389999999999999</v>
      </c>
      <c r="K73" s="281">
        <v>471.52</v>
      </c>
      <c r="L73" s="20">
        <v>471.52</v>
      </c>
    </row>
    <row r="74" spans="1:12" ht="12.75" customHeight="1" thickBot="1" x14ac:dyDescent="0.25">
      <c r="A74" s="4">
        <v>66</v>
      </c>
      <c r="B74" s="14" t="s">
        <v>59</v>
      </c>
      <c r="C74" s="19" t="s">
        <v>55</v>
      </c>
      <c r="D74" s="62">
        <v>17</v>
      </c>
      <c r="E74" s="218" t="s">
        <v>57</v>
      </c>
      <c r="F74" s="68" t="s">
        <v>90</v>
      </c>
      <c r="G74" s="28" t="s">
        <v>90</v>
      </c>
      <c r="H74" s="38">
        <v>1.629</v>
      </c>
      <c r="I74" s="51">
        <v>1.25</v>
      </c>
      <c r="K74" s="284">
        <v>576.77599999999995</v>
      </c>
      <c r="L74" s="28">
        <v>576.77599999999995</v>
      </c>
    </row>
  </sheetData>
  <mergeCells count="10">
    <mergeCell ref="K3:L3"/>
    <mergeCell ref="K4:L4"/>
    <mergeCell ref="K5:L5"/>
    <mergeCell ref="F5:G5"/>
    <mergeCell ref="F4:G4"/>
    <mergeCell ref="F3:G3"/>
    <mergeCell ref="A3:A8"/>
    <mergeCell ref="B3:B8"/>
    <mergeCell ref="C3:C8"/>
    <mergeCell ref="D3:D8"/>
  </mergeCells>
  <phoneticPr fontId="0" type="noConversion"/>
  <pageMargins left="0.27559055118110237" right="0.23622047244094491" top="0.49" bottom="0.51181102362204722" header="0.31496062992125984" footer="0.27559055118110237"/>
  <pageSetup paperSize="9" scale="46" fitToWidth="0" orientation="landscape" r:id="rId1"/>
  <headerFooter alignWithMargins="0">
    <oddHeader>&amp;R&amp;D</oddHeader>
    <oddFooter>&amp;L&amp;A&amp;C&amp;F&amp;RPage: &amp;P /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4B32D-3973-4130-935D-11789E8F720C}">
  <dimension ref="A1:E513"/>
  <sheetViews>
    <sheetView workbookViewId="0"/>
  </sheetViews>
  <sheetFormatPr baseColWidth="10" defaultColWidth="11.42578125" defaultRowHeight="12.75" x14ac:dyDescent="0.2"/>
  <cols>
    <col min="1" max="1" width="7.28515625" style="72" customWidth="1"/>
    <col min="2" max="2" width="7.28515625" style="71" customWidth="1"/>
    <col min="3" max="5" width="14.28515625" style="72" customWidth="1"/>
    <col min="6" max="16384" width="11.42578125" style="72"/>
  </cols>
  <sheetData>
    <row r="1" spans="1:5" ht="15" customHeight="1" x14ac:dyDescent="0.25">
      <c r="A1" s="34" t="s">
        <v>96</v>
      </c>
      <c r="B1" s="113"/>
      <c r="C1" s="114"/>
      <c r="D1" s="115"/>
      <c r="E1" s="115"/>
    </row>
    <row r="2" spans="1:5" ht="15" customHeight="1" thickBot="1" x14ac:dyDescent="0.25">
      <c r="A2" s="116"/>
      <c r="B2" s="116"/>
      <c r="C2" s="116"/>
      <c r="D2" s="116"/>
      <c r="E2" s="116"/>
    </row>
    <row r="3" spans="1:5" ht="12.75" customHeight="1" x14ac:dyDescent="0.2">
      <c r="A3" s="239" t="s">
        <v>0</v>
      </c>
      <c r="B3" s="242" t="s">
        <v>94</v>
      </c>
      <c r="C3" s="210" t="s">
        <v>58</v>
      </c>
      <c r="D3" s="245" t="s">
        <v>86</v>
      </c>
      <c r="E3" s="246"/>
    </row>
    <row r="4" spans="1:5" ht="12.75" customHeight="1" x14ac:dyDescent="0.2">
      <c r="A4" s="240"/>
      <c r="B4" s="243"/>
      <c r="C4" s="211" t="s">
        <v>97</v>
      </c>
      <c r="D4" s="247" t="s">
        <v>83</v>
      </c>
      <c r="E4" s="248"/>
    </row>
    <row r="5" spans="1:5" ht="12.75" customHeight="1" thickBot="1" x14ac:dyDescent="0.25">
      <c r="A5" s="240"/>
      <c r="B5" s="243"/>
      <c r="C5" s="209" t="s">
        <v>98</v>
      </c>
      <c r="D5" s="249" t="s">
        <v>98</v>
      </c>
      <c r="E5" s="250"/>
    </row>
    <row r="6" spans="1:5" s="76" customFormat="1" ht="12.75" customHeight="1" x14ac:dyDescent="0.2">
      <c r="A6" s="240"/>
      <c r="B6" s="243"/>
      <c r="C6" s="120" t="s">
        <v>87</v>
      </c>
      <c r="D6" s="120" t="s">
        <v>84</v>
      </c>
      <c r="E6" s="121" t="s">
        <v>87</v>
      </c>
    </row>
    <row r="7" spans="1:5" s="76" customFormat="1" ht="12.75" customHeight="1" thickBot="1" x14ac:dyDescent="0.25">
      <c r="A7" s="241"/>
      <c r="B7" s="244"/>
      <c r="C7" s="122" t="s">
        <v>80</v>
      </c>
      <c r="D7" s="122" t="s">
        <v>85</v>
      </c>
      <c r="E7" s="123" t="s">
        <v>80</v>
      </c>
    </row>
    <row r="8" spans="1:5" ht="12.75" customHeight="1" x14ac:dyDescent="0.2">
      <c r="A8" s="95">
        <v>1</v>
      </c>
      <c r="B8" s="117" t="s">
        <v>54</v>
      </c>
      <c r="C8" s="96">
        <v>11.641791044776118</v>
      </c>
      <c r="D8" s="179">
        <v>8.4410000000000007</v>
      </c>
      <c r="E8" s="185">
        <v>8.4410000000000007</v>
      </c>
    </row>
    <row r="9" spans="1:5" ht="12.75" customHeight="1" x14ac:dyDescent="0.2">
      <c r="A9" s="97">
        <v>2</v>
      </c>
      <c r="B9" s="118" t="s">
        <v>54</v>
      </c>
      <c r="C9" s="98">
        <v>0.34782608695652151</v>
      </c>
      <c r="D9" s="100" t="s">
        <v>82</v>
      </c>
      <c r="E9" s="186" t="s">
        <v>82</v>
      </c>
    </row>
    <row r="10" spans="1:5" ht="12.75" customHeight="1" x14ac:dyDescent="0.2">
      <c r="A10" s="97">
        <v>3</v>
      </c>
      <c r="B10" s="118" t="s">
        <v>54</v>
      </c>
      <c r="C10" s="98">
        <v>7.2835820895522385</v>
      </c>
      <c r="D10" s="100">
        <v>2.4169999999999998</v>
      </c>
      <c r="E10" s="186">
        <v>2.4169999999999998</v>
      </c>
    </row>
    <row r="11" spans="1:5" ht="12.75" customHeight="1" x14ac:dyDescent="0.2">
      <c r="A11" s="97">
        <v>4</v>
      </c>
      <c r="B11" s="118" t="s">
        <v>54</v>
      </c>
      <c r="C11" s="98">
        <v>1.9710144927536231</v>
      </c>
      <c r="D11" s="100">
        <v>1.496</v>
      </c>
      <c r="E11" s="186">
        <v>1.496</v>
      </c>
    </row>
    <row r="12" spans="1:5" ht="12.75" customHeight="1" x14ac:dyDescent="0.2">
      <c r="A12" s="97">
        <v>5</v>
      </c>
      <c r="B12" s="118" t="s">
        <v>54</v>
      </c>
      <c r="C12" s="98">
        <v>1.1014492753623188</v>
      </c>
      <c r="D12" s="100" t="s">
        <v>82</v>
      </c>
      <c r="E12" s="186" t="s">
        <v>82</v>
      </c>
    </row>
    <row r="13" spans="1:5" ht="12.75" customHeight="1" x14ac:dyDescent="0.2">
      <c r="A13" s="97">
        <v>6</v>
      </c>
      <c r="B13" s="118" t="s">
        <v>54</v>
      </c>
      <c r="C13" s="98">
        <v>0.6376811594202898</v>
      </c>
      <c r="D13" s="100" t="s">
        <v>82</v>
      </c>
      <c r="E13" s="186" t="s">
        <v>82</v>
      </c>
    </row>
    <row r="14" spans="1:5" ht="12.75" customHeight="1" x14ac:dyDescent="0.2">
      <c r="A14" s="97">
        <v>7</v>
      </c>
      <c r="B14" s="118" t="s">
        <v>54</v>
      </c>
      <c r="C14" s="98">
        <v>2.0298507462686537</v>
      </c>
      <c r="D14" s="100">
        <v>9.15</v>
      </c>
      <c r="E14" s="186">
        <v>9.15</v>
      </c>
    </row>
    <row r="15" spans="1:5" ht="12.75" customHeight="1" x14ac:dyDescent="0.2">
      <c r="A15" s="97">
        <v>8</v>
      </c>
      <c r="B15" s="118" t="s">
        <v>54</v>
      </c>
      <c r="C15" s="98">
        <v>1.6231884057971013</v>
      </c>
      <c r="D15" s="100">
        <v>1.319</v>
      </c>
      <c r="E15" s="186">
        <v>1.319</v>
      </c>
    </row>
    <row r="16" spans="1:5" ht="12.75" customHeight="1" x14ac:dyDescent="0.2">
      <c r="A16" s="97">
        <v>9</v>
      </c>
      <c r="B16" s="118" t="s">
        <v>54</v>
      </c>
      <c r="C16" s="98">
        <v>1.4492753623188406</v>
      </c>
      <c r="D16" s="100">
        <v>1.496</v>
      </c>
      <c r="E16" s="186">
        <v>1.496</v>
      </c>
    </row>
    <row r="17" spans="1:5" ht="12.75" customHeight="1" x14ac:dyDescent="0.2">
      <c r="A17" s="97">
        <v>10</v>
      </c>
      <c r="B17" s="118" t="s">
        <v>54</v>
      </c>
      <c r="C17" s="98">
        <v>0.92753623188405787</v>
      </c>
      <c r="D17" s="100">
        <v>1.1419999999999999</v>
      </c>
      <c r="E17" s="186">
        <v>1.1419999999999999</v>
      </c>
    </row>
    <row r="18" spans="1:5" ht="12.75" customHeight="1" x14ac:dyDescent="0.2">
      <c r="A18" s="97">
        <v>11</v>
      </c>
      <c r="B18" s="118" t="s">
        <v>54</v>
      </c>
      <c r="C18" s="98">
        <v>2.567164179104477</v>
      </c>
      <c r="D18" s="100">
        <v>3.02</v>
      </c>
      <c r="E18" s="186">
        <v>3.02</v>
      </c>
    </row>
    <row r="19" spans="1:5" ht="12.75" customHeight="1" x14ac:dyDescent="0.2">
      <c r="A19" s="97">
        <v>12</v>
      </c>
      <c r="B19" s="118" t="s">
        <v>54</v>
      </c>
      <c r="C19" s="98">
        <v>1.1594202898550723</v>
      </c>
      <c r="D19" s="100">
        <v>1.0349999999999999</v>
      </c>
      <c r="E19" s="186">
        <v>1.0349999999999999</v>
      </c>
    </row>
    <row r="20" spans="1:5" ht="12.75" customHeight="1" x14ac:dyDescent="0.2">
      <c r="A20" s="97">
        <v>13</v>
      </c>
      <c r="B20" s="118" t="s">
        <v>54</v>
      </c>
      <c r="C20" s="98">
        <v>2.5074626865671625</v>
      </c>
      <c r="D20" s="100">
        <v>2.0979999999999999</v>
      </c>
      <c r="E20" s="186">
        <v>2.0979999999999999</v>
      </c>
    </row>
    <row r="21" spans="1:5" ht="12.75" customHeight="1" x14ac:dyDescent="0.2">
      <c r="A21" s="97">
        <v>14</v>
      </c>
      <c r="B21" s="118" t="s">
        <v>54</v>
      </c>
      <c r="C21" s="98">
        <v>1.507246376811594</v>
      </c>
      <c r="D21" s="100">
        <v>1.319</v>
      </c>
      <c r="E21" s="186">
        <v>1.319</v>
      </c>
    </row>
    <row r="22" spans="1:5" ht="12.75" customHeight="1" x14ac:dyDescent="0.2">
      <c r="A22" s="97">
        <v>15</v>
      </c>
      <c r="B22" s="118" t="s">
        <v>55</v>
      </c>
      <c r="C22" s="98">
        <v>0.6376811594202898</v>
      </c>
      <c r="D22" s="100">
        <v>1.39</v>
      </c>
      <c r="E22" s="186">
        <v>1.39</v>
      </c>
    </row>
    <row r="23" spans="1:5" ht="12.75" customHeight="1" x14ac:dyDescent="0.2">
      <c r="A23" s="97">
        <v>16</v>
      </c>
      <c r="B23" s="118" t="s">
        <v>54</v>
      </c>
      <c r="C23" s="98">
        <v>0.69565217391304346</v>
      </c>
      <c r="D23" s="100">
        <v>1.425</v>
      </c>
      <c r="E23" s="186">
        <v>1.425</v>
      </c>
    </row>
    <row r="24" spans="1:5" ht="12.75" customHeight="1" x14ac:dyDescent="0.2">
      <c r="A24" s="97">
        <v>17</v>
      </c>
      <c r="B24" s="118" t="s">
        <v>54</v>
      </c>
      <c r="C24" s="98">
        <v>2.2089552238805972</v>
      </c>
      <c r="D24" s="100">
        <v>1.0349999999999999</v>
      </c>
      <c r="E24" s="186">
        <v>1.0349999999999999</v>
      </c>
    </row>
    <row r="25" spans="1:5" ht="12.75" customHeight="1" x14ac:dyDescent="0.2">
      <c r="A25" s="97">
        <v>18</v>
      </c>
      <c r="B25" s="118" t="s">
        <v>54</v>
      </c>
      <c r="C25" s="98">
        <v>3.1044776119402968</v>
      </c>
      <c r="D25" s="100">
        <v>1.2130000000000001</v>
      </c>
      <c r="E25" s="186">
        <v>1.2130000000000001</v>
      </c>
    </row>
    <row r="26" spans="1:5" ht="12.75" customHeight="1" x14ac:dyDescent="0.2">
      <c r="A26" s="97">
        <v>19</v>
      </c>
      <c r="B26" s="118" t="s">
        <v>54</v>
      </c>
      <c r="C26" s="98">
        <v>2.3283582089552226</v>
      </c>
      <c r="D26" s="100" t="s">
        <v>82</v>
      </c>
      <c r="E26" s="186" t="s">
        <v>82</v>
      </c>
    </row>
    <row r="27" spans="1:5" ht="12.75" customHeight="1" x14ac:dyDescent="0.2">
      <c r="A27" s="97">
        <v>20</v>
      </c>
      <c r="B27" s="118" t="s">
        <v>54</v>
      </c>
      <c r="C27" s="98">
        <v>2.3880597014925371</v>
      </c>
      <c r="D27" s="100">
        <v>4.6849999999999996</v>
      </c>
      <c r="E27" s="186">
        <v>4.6849999999999996</v>
      </c>
    </row>
    <row r="28" spans="1:5" ht="12.75" customHeight="1" x14ac:dyDescent="0.2">
      <c r="A28" s="97">
        <v>21</v>
      </c>
      <c r="B28" s="118" t="s">
        <v>55</v>
      </c>
      <c r="C28" s="98">
        <v>0.98550724637681153</v>
      </c>
      <c r="D28" s="100">
        <v>1.744</v>
      </c>
      <c r="E28" s="186">
        <v>1.744</v>
      </c>
    </row>
    <row r="29" spans="1:5" ht="12.75" customHeight="1" x14ac:dyDescent="0.2">
      <c r="A29" s="97">
        <v>22</v>
      </c>
      <c r="B29" s="118" t="s">
        <v>54</v>
      </c>
      <c r="C29" s="98">
        <v>1.1014492753623188</v>
      </c>
      <c r="D29" s="100">
        <v>1.2130000000000001</v>
      </c>
      <c r="E29" s="186">
        <v>1.2130000000000001</v>
      </c>
    </row>
    <row r="30" spans="1:5" ht="12.75" customHeight="1" x14ac:dyDescent="0.2">
      <c r="A30" s="97">
        <v>23</v>
      </c>
      <c r="B30" s="118" t="s">
        <v>54</v>
      </c>
      <c r="C30" s="98">
        <v>0.40579710144927539</v>
      </c>
      <c r="D30" s="100" t="s">
        <v>82</v>
      </c>
      <c r="E30" s="186" t="s">
        <v>82</v>
      </c>
    </row>
    <row r="31" spans="1:5" ht="12.75" customHeight="1" x14ac:dyDescent="0.2">
      <c r="A31" s="97">
        <v>24</v>
      </c>
      <c r="B31" s="118" t="s">
        <v>54</v>
      </c>
      <c r="C31" s="98">
        <v>0.92753623188405787</v>
      </c>
      <c r="D31" s="100">
        <v>4.3659999999999997</v>
      </c>
      <c r="E31" s="186">
        <v>4.3659999999999997</v>
      </c>
    </row>
    <row r="32" spans="1:5" ht="12.75" customHeight="1" x14ac:dyDescent="0.2">
      <c r="A32" s="97">
        <v>25</v>
      </c>
      <c r="B32" s="118" t="s">
        <v>55</v>
      </c>
      <c r="C32" s="98">
        <v>3.5820895522388057</v>
      </c>
      <c r="D32" s="100">
        <v>1.5669999999999999</v>
      </c>
      <c r="E32" s="186">
        <v>1.5669999999999999</v>
      </c>
    </row>
    <row r="33" spans="1:5" ht="12.75" customHeight="1" x14ac:dyDescent="0.2">
      <c r="A33" s="97">
        <v>26</v>
      </c>
      <c r="B33" s="118" t="s">
        <v>55</v>
      </c>
      <c r="C33" s="98">
        <v>4.776119402985076</v>
      </c>
      <c r="D33" s="100">
        <v>2.2050000000000001</v>
      </c>
      <c r="E33" s="186">
        <v>2.2050000000000001</v>
      </c>
    </row>
    <row r="34" spans="1:5" ht="12.75" customHeight="1" x14ac:dyDescent="0.2">
      <c r="A34" s="97">
        <v>27</v>
      </c>
      <c r="B34" s="118" t="s">
        <v>54</v>
      </c>
      <c r="C34" s="98">
        <v>1.1594202898550723</v>
      </c>
      <c r="D34" s="100" t="s">
        <v>82</v>
      </c>
      <c r="E34" s="186" t="s">
        <v>82</v>
      </c>
    </row>
    <row r="35" spans="1:5" ht="12.75" customHeight="1" x14ac:dyDescent="0.2">
      <c r="A35" s="97">
        <v>28</v>
      </c>
      <c r="B35" s="118" t="s">
        <v>54</v>
      </c>
      <c r="C35" s="98">
        <v>3.8208955223880601</v>
      </c>
      <c r="D35" s="100">
        <v>1.5669999999999999</v>
      </c>
      <c r="E35" s="186">
        <v>1.5669999999999999</v>
      </c>
    </row>
    <row r="36" spans="1:5" ht="12.75" customHeight="1" x14ac:dyDescent="0.2">
      <c r="A36" s="97">
        <v>29</v>
      </c>
      <c r="B36" s="118" t="s">
        <v>55</v>
      </c>
      <c r="C36" s="98">
        <v>13.552238805970148</v>
      </c>
      <c r="D36" s="100">
        <v>2.524</v>
      </c>
      <c r="E36" s="186">
        <v>2.524</v>
      </c>
    </row>
    <row r="37" spans="1:5" ht="12.75" customHeight="1" x14ac:dyDescent="0.2">
      <c r="A37" s="97">
        <v>30</v>
      </c>
      <c r="B37" s="118" t="s">
        <v>54</v>
      </c>
      <c r="C37" s="99">
        <v>15.82089552238806</v>
      </c>
      <c r="D37" s="180">
        <v>7.52</v>
      </c>
      <c r="E37" s="187">
        <v>7.52</v>
      </c>
    </row>
    <row r="38" spans="1:5" ht="12.75" customHeight="1" x14ac:dyDescent="0.2">
      <c r="A38" s="97">
        <v>31</v>
      </c>
      <c r="B38" s="118" t="s">
        <v>54</v>
      </c>
      <c r="C38" s="98">
        <v>1.2173913043478262</v>
      </c>
      <c r="D38" s="100" t="s">
        <v>82</v>
      </c>
      <c r="E38" s="186" t="s">
        <v>82</v>
      </c>
    </row>
    <row r="39" spans="1:5" ht="12.75" customHeight="1" x14ac:dyDescent="0.2">
      <c r="A39" s="97">
        <v>32</v>
      </c>
      <c r="B39" s="118" t="s">
        <v>55</v>
      </c>
      <c r="C39" s="98">
        <v>1.2173913043478262</v>
      </c>
      <c r="D39" s="100">
        <v>4.3310000000000004</v>
      </c>
      <c r="E39" s="186">
        <v>4.3310000000000004</v>
      </c>
    </row>
    <row r="40" spans="1:5" ht="12.75" customHeight="1" x14ac:dyDescent="0.2">
      <c r="A40" s="97">
        <v>33</v>
      </c>
      <c r="B40" s="118" t="s">
        <v>54</v>
      </c>
      <c r="C40" s="98">
        <v>10.029850746268657</v>
      </c>
      <c r="D40" s="100">
        <v>3.657</v>
      </c>
      <c r="E40" s="186">
        <v>3.657</v>
      </c>
    </row>
    <row r="41" spans="1:5" ht="12.75" customHeight="1" x14ac:dyDescent="0.2">
      <c r="A41" s="97">
        <v>34</v>
      </c>
      <c r="B41" s="118" t="s">
        <v>54</v>
      </c>
      <c r="C41" s="98">
        <v>0.69565217391304346</v>
      </c>
      <c r="D41" s="100">
        <v>1.1419999999999999</v>
      </c>
      <c r="E41" s="186">
        <v>1.1419999999999999</v>
      </c>
    </row>
    <row r="42" spans="1:5" ht="12.75" customHeight="1" x14ac:dyDescent="0.2">
      <c r="A42" s="97">
        <v>35</v>
      </c>
      <c r="B42" s="118" t="s">
        <v>55</v>
      </c>
      <c r="C42" s="98">
        <v>0.98550724637681153</v>
      </c>
      <c r="D42" s="100">
        <v>1.7090000000000001</v>
      </c>
      <c r="E42" s="186">
        <v>1.7090000000000001</v>
      </c>
    </row>
    <row r="43" spans="1:5" ht="12.75" customHeight="1" x14ac:dyDescent="0.2">
      <c r="A43" s="97">
        <v>36</v>
      </c>
      <c r="B43" s="118" t="s">
        <v>55</v>
      </c>
      <c r="C43" s="98">
        <v>1.507246376811594</v>
      </c>
      <c r="D43" s="100">
        <v>1.4610000000000001</v>
      </c>
      <c r="E43" s="186">
        <v>1.4610000000000001</v>
      </c>
    </row>
    <row r="44" spans="1:5" ht="12.75" customHeight="1" x14ac:dyDescent="0.2">
      <c r="A44" s="97">
        <v>37</v>
      </c>
      <c r="B44" s="118" t="s">
        <v>54</v>
      </c>
      <c r="C44" s="98">
        <v>1.6231884057971013</v>
      </c>
      <c r="D44" s="100">
        <v>3.48</v>
      </c>
      <c r="E44" s="186">
        <v>3.48</v>
      </c>
    </row>
    <row r="45" spans="1:5" ht="12.75" customHeight="1" x14ac:dyDescent="0.2">
      <c r="A45" s="97">
        <v>38</v>
      </c>
      <c r="B45" s="118" t="s">
        <v>55</v>
      </c>
      <c r="C45" s="98">
        <v>1.7971014492753621</v>
      </c>
      <c r="D45" s="100">
        <v>1.7090000000000001</v>
      </c>
      <c r="E45" s="186">
        <v>1.7090000000000001</v>
      </c>
    </row>
    <row r="46" spans="1:5" ht="12.75" customHeight="1" x14ac:dyDescent="0.2">
      <c r="A46" s="97">
        <v>39</v>
      </c>
      <c r="B46" s="118" t="s">
        <v>54</v>
      </c>
      <c r="C46" s="98">
        <v>98.158923143725573</v>
      </c>
      <c r="D46" s="100">
        <v>4.5789999999999997</v>
      </c>
      <c r="E46" s="186">
        <v>4.5789999999999997</v>
      </c>
    </row>
    <row r="47" spans="1:5" ht="12.75" customHeight="1" x14ac:dyDescent="0.2">
      <c r="A47" s="97">
        <v>40</v>
      </c>
      <c r="B47" s="118" t="s">
        <v>54</v>
      </c>
      <c r="C47" s="98">
        <v>1.3913043478260869</v>
      </c>
      <c r="D47" s="100">
        <v>1.5309999999999999</v>
      </c>
      <c r="E47" s="186">
        <v>1.5309999999999999</v>
      </c>
    </row>
    <row r="48" spans="1:5" ht="12.75" customHeight="1" x14ac:dyDescent="0.2">
      <c r="A48" s="97">
        <v>41</v>
      </c>
      <c r="B48" s="118" t="s">
        <v>54</v>
      </c>
      <c r="C48" s="98">
        <v>2.746268656716417</v>
      </c>
      <c r="D48" s="100">
        <v>1.2829999999999999</v>
      </c>
      <c r="E48" s="186">
        <v>1.2829999999999999</v>
      </c>
    </row>
    <row r="49" spans="1:5" ht="12.75" customHeight="1" x14ac:dyDescent="0.2">
      <c r="A49" s="97">
        <v>42</v>
      </c>
      <c r="B49" s="118" t="s">
        <v>54</v>
      </c>
      <c r="C49" s="98">
        <v>1.2173913043478262</v>
      </c>
      <c r="D49" s="100">
        <v>1.4610000000000001</v>
      </c>
      <c r="E49" s="186">
        <v>1.4610000000000001</v>
      </c>
    </row>
    <row r="50" spans="1:5" ht="12.75" customHeight="1" x14ac:dyDescent="0.2">
      <c r="A50" s="97">
        <v>43</v>
      </c>
      <c r="B50" s="118" t="s">
        <v>55</v>
      </c>
      <c r="C50" s="98">
        <v>12.835820895522387</v>
      </c>
      <c r="D50" s="100">
        <v>1.6379999999999999</v>
      </c>
      <c r="E50" s="186">
        <v>1.6379999999999999</v>
      </c>
    </row>
    <row r="51" spans="1:5" ht="12.75" customHeight="1" x14ac:dyDescent="0.2">
      <c r="A51" s="97">
        <v>44</v>
      </c>
      <c r="B51" s="118" t="s">
        <v>54</v>
      </c>
      <c r="C51" s="98">
        <v>0.6376811594202898</v>
      </c>
      <c r="D51" s="100" t="s">
        <v>82</v>
      </c>
      <c r="E51" s="186" t="s">
        <v>82</v>
      </c>
    </row>
    <row r="52" spans="1:5" ht="12.75" customHeight="1" x14ac:dyDescent="0.2">
      <c r="A52" s="97">
        <v>45</v>
      </c>
      <c r="B52" s="118" t="s">
        <v>54</v>
      </c>
      <c r="C52" s="98">
        <v>4.1791044776119399</v>
      </c>
      <c r="D52" s="100">
        <v>1.496</v>
      </c>
      <c r="E52" s="186">
        <v>1.496</v>
      </c>
    </row>
    <row r="53" spans="1:5" ht="12.75" customHeight="1" x14ac:dyDescent="0.2">
      <c r="A53" s="97">
        <v>46</v>
      </c>
      <c r="B53" s="118" t="s">
        <v>54</v>
      </c>
      <c r="C53" s="98">
        <v>3.7611940298507456</v>
      </c>
      <c r="D53" s="100">
        <v>5.5709999999999997</v>
      </c>
      <c r="E53" s="186">
        <v>5.5709999999999997</v>
      </c>
    </row>
    <row r="54" spans="1:5" ht="12.75" customHeight="1" x14ac:dyDescent="0.2">
      <c r="A54" s="97">
        <v>47</v>
      </c>
      <c r="B54" s="118" t="s">
        <v>54</v>
      </c>
      <c r="C54" s="98">
        <v>1.2173913043478262</v>
      </c>
      <c r="D54" s="100">
        <v>2.4169999999999998</v>
      </c>
      <c r="E54" s="186">
        <v>2.4169999999999998</v>
      </c>
    </row>
    <row r="55" spans="1:5" ht="12.75" customHeight="1" x14ac:dyDescent="0.2">
      <c r="A55" s="97">
        <v>48</v>
      </c>
      <c r="B55" s="118" t="s">
        <v>54</v>
      </c>
      <c r="C55" s="98">
        <v>63.300043421623968</v>
      </c>
      <c r="D55" s="181">
        <v>11.298999999999999</v>
      </c>
      <c r="E55" s="188">
        <v>11.298999999999999</v>
      </c>
    </row>
    <row r="56" spans="1:5" ht="12.75" customHeight="1" x14ac:dyDescent="0.2">
      <c r="A56" s="97">
        <v>49</v>
      </c>
      <c r="B56" s="118" t="s">
        <v>54</v>
      </c>
      <c r="C56" s="98">
        <v>1.043478260869565</v>
      </c>
      <c r="D56" s="100">
        <v>2.0979999999999999</v>
      </c>
      <c r="E56" s="186">
        <v>2.0979999999999999</v>
      </c>
    </row>
    <row r="57" spans="1:5" ht="12.75" customHeight="1" x14ac:dyDescent="0.2">
      <c r="A57" s="97">
        <v>50</v>
      </c>
      <c r="B57" s="118" t="s">
        <v>54</v>
      </c>
      <c r="C57" s="98">
        <v>2.8656716417910424</v>
      </c>
      <c r="D57" s="100">
        <v>2.8780000000000001</v>
      </c>
      <c r="E57" s="186">
        <v>2.8780000000000001</v>
      </c>
    </row>
    <row r="58" spans="1:5" ht="12.75" customHeight="1" x14ac:dyDescent="0.2">
      <c r="A58" s="97">
        <v>51</v>
      </c>
      <c r="B58" s="118" t="s">
        <v>54</v>
      </c>
      <c r="C58" s="98">
        <v>1.9710144927536231</v>
      </c>
      <c r="D58" s="100">
        <v>1.425</v>
      </c>
      <c r="E58" s="186">
        <v>1.425</v>
      </c>
    </row>
    <row r="59" spans="1:5" ht="12.75" customHeight="1" x14ac:dyDescent="0.2">
      <c r="A59" s="97">
        <v>52</v>
      </c>
      <c r="B59" s="118" t="s">
        <v>55</v>
      </c>
      <c r="C59" s="98">
        <v>0.92753623188405787</v>
      </c>
      <c r="D59" s="100" t="s">
        <v>82</v>
      </c>
      <c r="E59" s="186" t="s">
        <v>82</v>
      </c>
    </row>
    <row r="60" spans="1:5" ht="12.75" customHeight="1" x14ac:dyDescent="0.2">
      <c r="A60" s="97">
        <v>53</v>
      </c>
      <c r="B60" s="118" t="s">
        <v>55</v>
      </c>
      <c r="C60" s="98">
        <v>4.776119402985076</v>
      </c>
      <c r="D60" s="180">
        <v>2.63</v>
      </c>
      <c r="E60" s="187">
        <v>2.63</v>
      </c>
    </row>
    <row r="61" spans="1:5" ht="12.75" customHeight="1" x14ac:dyDescent="0.2">
      <c r="A61" s="97">
        <v>54</v>
      </c>
      <c r="B61" s="118" t="s">
        <v>54</v>
      </c>
      <c r="C61" s="98">
        <v>1.2753623188405796</v>
      </c>
      <c r="D61" s="100">
        <v>1.071</v>
      </c>
      <c r="E61" s="186">
        <v>1.071</v>
      </c>
    </row>
    <row r="62" spans="1:5" ht="12.75" customHeight="1" x14ac:dyDescent="0.2">
      <c r="A62" s="97">
        <v>55</v>
      </c>
      <c r="B62" s="118" t="s">
        <v>54</v>
      </c>
      <c r="C62" s="98">
        <v>3.8805970149253746</v>
      </c>
      <c r="D62" s="180">
        <v>6.7759999999999998</v>
      </c>
      <c r="E62" s="187">
        <v>6.7759999999999998</v>
      </c>
    </row>
    <row r="63" spans="1:5" ht="12.75" customHeight="1" x14ac:dyDescent="0.2">
      <c r="A63" s="97">
        <v>56</v>
      </c>
      <c r="B63" s="118" t="s">
        <v>54</v>
      </c>
      <c r="C63" s="98">
        <v>1.507246376811594</v>
      </c>
      <c r="D63" s="100">
        <v>1.5309999999999999</v>
      </c>
      <c r="E63" s="186">
        <v>1.5309999999999999</v>
      </c>
    </row>
    <row r="64" spans="1:5" ht="12.75" customHeight="1" x14ac:dyDescent="0.2">
      <c r="A64" s="97">
        <v>57</v>
      </c>
      <c r="B64" s="118" t="s">
        <v>54</v>
      </c>
      <c r="C64" s="98">
        <v>4.1791044776119399</v>
      </c>
      <c r="D64" s="100">
        <v>2.5590000000000002</v>
      </c>
      <c r="E64" s="186">
        <v>2.5590000000000002</v>
      </c>
    </row>
    <row r="65" spans="1:5" ht="12.75" customHeight="1" x14ac:dyDescent="0.2">
      <c r="A65" s="97">
        <v>58</v>
      </c>
      <c r="B65" s="118" t="s">
        <v>54</v>
      </c>
      <c r="C65" s="98">
        <v>0.57971014492753636</v>
      </c>
      <c r="D65" s="100" t="s">
        <v>82</v>
      </c>
      <c r="E65" s="186" t="s">
        <v>82</v>
      </c>
    </row>
    <row r="66" spans="1:5" ht="12.75" customHeight="1" x14ac:dyDescent="0.2">
      <c r="A66" s="97">
        <v>59</v>
      </c>
      <c r="B66" s="118" t="s">
        <v>54</v>
      </c>
      <c r="C66" s="98">
        <v>1.7391304347826084</v>
      </c>
      <c r="D66" s="100">
        <v>1.248</v>
      </c>
      <c r="E66" s="186">
        <v>1.248</v>
      </c>
    </row>
    <row r="67" spans="1:5" ht="12.75" customHeight="1" x14ac:dyDescent="0.2">
      <c r="A67" s="97">
        <v>60</v>
      </c>
      <c r="B67" s="118" t="s">
        <v>55</v>
      </c>
      <c r="C67" s="98">
        <v>2.567164179104477</v>
      </c>
      <c r="D67" s="100">
        <v>1.2829999999999999</v>
      </c>
      <c r="E67" s="186">
        <v>1.2829999999999999</v>
      </c>
    </row>
    <row r="68" spans="1:5" ht="12.75" customHeight="1" x14ac:dyDescent="0.2">
      <c r="A68" s="97">
        <v>61</v>
      </c>
      <c r="B68" s="118" t="s">
        <v>54</v>
      </c>
      <c r="C68" s="98">
        <v>2.3283582089552226</v>
      </c>
      <c r="D68" s="100">
        <v>1.2829999999999999</v>
      </c>
      <c r="E68" s="186">
        <v>1.2829999999999999</v>
      </c>
    </row>
    <row r="69" spans="1:5" ht="12.75" customHeight="1" x14ac:dyDescent="0.2">
      <c r="A69" s="97">
        <v>62</v>
      </c>
      <c r="B69" s="118" t="s">
        <v>54</v>
      </c>
      <c r="C69" s="98">
        <v>5.6119402985074629</v>
      </c>
      <c r="D69" s="100">
        <v>1.39</v>
      </c>
      <c r="E69" s="186">
        <v>1.39</v>
      </c>
    </row>
    <row r="70" spans="1:5" ht="12.75" customHeight="1" x14ac:dyDescent="0.2">
      <c r="A70" s="97">
        <v>63</v>
      </c>
      <c r="B70" s="118" t="s">
        <v>54</v>
      </c>
      <c r="C70" s="98">
        <v>2.9253731343283569</v>
      </c>
      <c r="D70" s="100" t="s">
        <v>82</v>
      </c>
      <c r="E70" s="186" t="s">
        <v>82</v>
      </c>
    </row>
    <row r="71" spans="1:5" ht="12.75" customHeight="1" x14ac:dyDescent="0.2">
      <c r="A71" s="97">
        <v>64</v>
      </c>
      <c r="B71" s="118" t="s">
        <v>54</v>
      </c>
      <c r="C71" s="98">
        <v>0.6376811594202898</v>
      </c>
      <c r="D71" s="100">
        <v>2.2050000000000001</v>
      </c>
      <c r="E71" s="186">
        <v>2.2050000000000001</v>
      </c>
    </row>
    <row r="72" spans="1:5" ht="12.75" customHeight="1" x14ac:dyDescent="0.2">
      <c r="A72" s="97">
        <v>65</v>
      </c>
      <c r="B72" s="118" t="s">
        <v>54</v>
      </c>
      <c r="C72" s="98">
        <v>0.81159420289855055</v>
      </c>
      <c r="D72" s="100">
        <v>1.177</v>
      </c>
      <c r="E72" s="186">
        <v>1.177</v>
      </c>
    </row>
    <row r="73" spans="1:5" ht="12.75" customHeight="1" x14ac:dyDescent="0.2">
      <c r="A73" s="97">
        <v>66</v>
      </c>
      <c r="B73" s="118" t="s">
        <v>54</v>
      </c>
      <c r="C73" s="98">
        <v>0.57971014492753636</v>
      </c>
      <c r="D73" s="100">
        <v>2.2759999999999998</v>
      </c>
      <c r="E73" s="186">
        <v>2.2759999999999998</v>
      </c>
    </row>
    <row r="74" spans="1:5" ht="12.75" customHeight="1" x14ac:dyDescent="0.2">
      <c r="A74" s="97">
        <v>67</v>
      </c>
      <c r="B74" s="118" t="s">
        <v>54</v>
      </c>
      <c r="C74" s="98">
        <v>4.4776119402985071</v>
      </c>
      <c r="D74" s="100">
        <v>4.5430000000000001</v>
      </c>
      <c r="E74" s="186">
        <v>4.5430000000000001</v>
      </c>
    </row>
    <row r="75" spans="1:5" ht="12.75" customHeight="1" x14ac:dyDescent="0.2">
      <c r="A75" s="97">
        <v>68</v>
      </c>
      <c r="B75" s="118" t="s">
        <v>54</v>
      </c>
      <c r="C75" s="98">
        <v>0.92753623188405787</v>
      </c>
      <c r="D75" s="100" t="s">
        <v>82</v>
      </c>
      <c r="E75" s="186" t="s">
        <v>82</v>
      </c>
    </row>
    <row r="76" spans="1:5" ht="12.75" customHeight="1" x14ac:dyDescent="0.2">
      <c r="A76" s="97">
        <v>69</v>
      </c>
      <c r="B76" s="118" t="s">
        <v>55</v>
      </c>
      <c r="C76" s="98">
        <v>0.86956521739130421</v>
      </c>
      <c r="D76" s="100">
        <v>1.8149999999999999</v>
      </c>
      <c r="E76" s="186">
        <v>1.8149999999999999</v>
      </c>
    </row>
    <row r="77" spans="1:5" ht="12.75" customHeight="1" x14ac:dyDescent="0.2">
      <c r="A77" s="97">
        <v>70</v>
      </c>
      <c r="B77" s="118" t="s">
        <v>54</v>
      </c>
      <c r="C77" s="98">
        <v>1.043478260869565</v>
      </c>
      <c r="D77" s="100" t="s">
        <v>82</v>
      </c>
      <c r="E77" s="186" t="s">
        <v>82</v>
      </c>
    </row>
    <row r="78" spans="1:5" ht="12.75" customHeight="1" x14ac:dyDescent="0.2">
      <c r="A78" s="97">
        <v>71</v>
      </c>
      <c r="B78" s="118" t="s">
        <v>54</v>
      </c>
      <c r="C78" s="98">
        <v>0.81159420289855055</v>
      </c>
      <c r="D78" s="100" t="s">
        <v>82</v>
      </c>
      <c r="E78" s="186" t="s">
        <v>82</v>
      </c>
    </row>
    <row r="79" spans="1:5" ht="12.75" customHeight="1" x14ac:dyDescent="0.2">
      <c r="A79" s="97">
        <v>72</v>
      </c>
      <c r="B79" s="118" t="s">
        <v>55</v>
      </c>
      <c r="C79" s="98">
        <v>31.723838471558821</v>
      </c>
      <c r="D79" s="100">
        <v>2.843</v>
      </c>
      <c r="E79" s="186">
        <v>2.843</v>
      </c>
    </row>
    <row r="80" spans="1:5" ht="12.75" customHeight="1" x14ac:dyDescent="0.2">
      <c r="A80" s="97">
        <v>73</v>
      </c>
      <c r="B80" s="118" t="s">
        <v>55</v>
      </c>
      <c r="C80" s="98">
        <v>1.1014492753623188</v>
      </c>
      <c r="D80" s="100">
        <v>5.4290000000000003</v>
      </c>
      <c r="E80" s="186">
        <v>5.4290000000000003</v>
      </c>
    </row>
    <row r="81" spans="1:5" ht="12.75" customHeight="1" x14ac:dyDescent="0.2">
      <c r="A81" s="97">
        <v>74</v>
      </c>
      <c r="B81" s="118" t="s">
        <v>54</v>
      </c>
      <c r="C81" s="98">
        <v>1.1594202898550723</v>
      </c>
      <c r="D81" s="100">
        <v>1.248</v>
      </c>
      <c r="E81" s="186">
        <v>1.248</v>
      </c>
    </row>
    <row r="82" spans="1:5" ht="12.75" customHeight="1" x14ac:dyDescent="0.2">
      <c r="A82" s="97">
        <v>75</v>
      </c>
      <c r="B82" s="118" t="s">
        <v>54</v>
      </c>
      <c r="C82" s="98">
        <v>3.5820895522388057</v>
      </c>
      <c r="D82" s="100">
        <v>1.248</v>
      </c>
      <c r="E82" s="186">
        <v>1.248</v>
      </c>
    </row>
    <row r="83" spans="1:5" ht="12.75" customHeight="1" x14ac:dyDescent="0.2">
      <c r="A83" s="97">
        <v>76</v>
      </c>
      <c r="B83" s="118" t="s">
        <v>54</v>
      </c>
      <c r="C83" s="98">
        <v>0.98550724637681153</v>
      </c>
      <c r="D83" s="100">
        <v>1.8859999999999999</v>
      </c>
      <c r="E83" s="186">
        <v>1.8859999999999999</v>
      </c>
    </row>
    <row r="84" spans="1:5" ht="12.75" customHeight="1" x14ac:dyDescent="0.2">
      <c r="A84" s="97">
        <v>77</v>
      </c>
      <c r="B84" s="118" t="s">
        <v>55</v>
      </c>
      <c r="C84" s="98">
        <v>1.2753623188405796</v>
      </c>
      <c r="D84" s="100">
        <v>1.319</v>
      </c>
      <c r="E84" s="186">
        <v>1.319</v>
      </c>
    </row>
    <row r="85" spans="1:5" ht="12.75" customHeight="1" x14ac:dyDescent="0.2">
      <c r="A85" s="97">
        <v>78</v>
      </c>
      <c r="B85" s="118" t="s">
        <v>55</v>
      </c>
      <c r="C85" s="98">
        <v>3.1044776119402968</v>
      </c>
      <c r="D85" s="100">
        <v>3.5510000000000002</v>
      </c>
      <c r="E85" s="186">
        <v>3.5510000000000002</v>
      </c>
    </row>
    <row r="86" spans="1:5" ht="12.75" customHeight="1" x14ac:dyDescent="0.2">
      <c r="A86" s="97">
        <v>79</v>
      </c>
      <c r="B86" s="118" t="s">
        <v>54</v>
      </c>
      <c r="C86" s="98">
        <v>0.86956521739130421</v>
      </c>
      <c r="D86" s="100" t="s">
        <v>82</v>
      </c>
      <c r="E86" s="186" t="s">
        <v>82</v>
      </c>
    </row>
    <row r="87" spans="1:5" ht="12.75" customHeight="1" x14ac:dyDescent="0.2">
      <c r="A87" s="97">
        <v>80</v>
      </c>
      <c r="B87" s="118" t="s">
        <v>55</v>
      </c>
      <c r="C87" s="98">
        <v>1.4492753623188406</v>
      </c>
      <c r="D87" s="100">
        <v>1.673</v>
      </c>
      <c r="E87" s="186">
        <v>1.673</v>
      </c>
    </row>
    <row r="88" spans="1:5" ht="12.75" customHeight="1" x14ac:dyDescent="0.2">
      <c r="A88" s="97">
        <v>81</v>
      </c>
      <c r="B88" s="118" t="s">
        <v>54</v>
      </c>
      <c r="C88" s="98">
        <v>1.1594202898550723</v>
      </c>
      <c r="D88" s="100" t="s">
        <v>82</v>
      </c>
      <c r="E88" s="186" t="s">
        <v>82</v>
      </c>
    </row>
    <row r="89" spans="1:5" ht="12.75" customHeight="1" x14ac:dyDescent="0.2">
      <c r="A89" s="97">
        <v>82</v>
      </c>
      <c r="B89" s="118" t="s">
        <v>54</v>
      </c>
      <c r="C89" s="98">
        <v>9.0149253731343268</v>
      </c>
      <c r="D89" s="100">
        <v>2.7010000000000001</v>
      </c>
      <c r="E89" s="186">
        <v>2.7010000000000001</v>
      </c>
    </row>
    <row r="90" spans="1:5" ht="12.75" customHeight="1" x14ac:dyDescent="0.2">
      <c r="A90" s="97">
        <v>83</v>
      </c>
      <c r="B90" s="118" t="s">
        <v>54</v>
      </c>
      <c r="C90" s="98">
        <v>1.043478260869565</v>
      </c>
      <c r="D90" s="100">
        <v>1</v>
      </c>
      <c r="E90" s="186">
        <v>1</v>
      </c>
    </row>
    <row r="91" spans="1:5" ht="12.75" customHeight="1" x14ac:dyDescent="0.2">
      <c r="A91" s="97">
        <v>84</v>
      </c>
      <c r="B91" s="118" t="s">
        <v>54</v>
      </c>
      <c r="C91" s="98">
        <v>1.1594202898550723</v>
      </c>
      <c r="D91" s="100">
        <v>1.1599999999999999</v>
      </c>
      <c r="E91" s="186">
        <v>1.1599999999999999</v>
      </c>
    </row>
    <row r="92" spans="1:5" ht="12.75" customHeight="1" x14ac:dyDescent="0.2">
      <c r="A92" s="97">
        <v>85</v>
      </c>
      <c r="B92" s="118" t="s">
        <v>54</v>
      </c>
      <c r="C92" s="98">
        <v>1.1014492753623188</v>
      </c>
      <c r="D92" s="100" t="s">
        <v>82</v>
      </c>
      <c r="E92" s="186" t="s">
        <v>82</v>
      </c>
    </row>
    <row r="93" spans="1:5" ht="12.75" customHeight="1" x14ac:dyDescent="0.2">
      <c r="A93" s="97">
        <v>86</v>
      </c>
      <c r="B93" s="118" t="s">
        <v>54</v>
      </c>
      <c r="C93" s="98">
        <v>1.2753623188405796</v>
      </c>
      <c r="D93" s="100" t="s">
        <v>82</v>
      </c>
      <c r="E93" s="186" t="s">
        <v>82</v>
      </c>
    </row>
    <row r="94" spans="1:5" ht="12.75" customHeight="1" x14ac:dyDescent="0.2">
      <c r="A94" s="97">
        <v>87</v>
      </c>
      <c r="B94" s="118" t="s">
        <v>54</v>
      </c>
      <c r="C94" s="98">
        <v>1.5652173913043477</v>
      </c>
      <c r="D94" s="100">
        <v>1.4490000000000001</v>
      </c>
      <c r="E94" s="186">
        <v>1.4490000000000001</v>
      </c>
    </row>
    <row r="95" spans="1:5" ht="12.75" customHeight="1" x14ac:dyDescent="0.2">
      <c r="A95" s="97">
        <v>88</v>
      </c>
      <c r="B95" s="118" t="s">
        <v>54</v>
      </c>
      <c r="C95" s="98">
        <v>0.92753623188405787</v>
      </c>
      <c r="D95" s="100" t="s">
        <v>82</v>
      </c>
      <c r="E95" s="186" t="s">
        <v>82</v>
      </c>
    </row>
    <row r="96" spans="1:5" ht="12.75" customHeight="1" x14ac:dyDescent="0.2">
      <c r="A96" s="97">
        <v>89</v>
      </c>
      <c r="B96" s="118" t="s">
        <v>54</v>
      </c>
      <c r="C96" s="98">
        <v>1.7910447761194028</v>
      </c>
      <c r="D96" s="100">
        <v>1.2889999999999999</v>
      </c>
      <c r="E96" s="186">
        <v>1.2889999999999999</v>
      </c>
    </row>
    <row r="97" spans="1:5" ht="12.75" customHeight="1" x14ac:dyDescent="0.2">
      <c r="A97" s="97">
        <v>90</v>
      </c>
      <c r="B97" s="118" t="s">
        <v>54</v>
      </c>
      <c r="C97" s="98">
        <v>2.5359019264448328</v>
      </c>
      <c r="D97" s="100">
        <v>2.8290000000000002</v>
      </c>
      <c r="E97" s="186">
        <v>2.8290000000000002</v>
      </c>
    </row>
    <row r="98" spans="1:5" ht="12.75" customHeight="1" x14ac:dyDescent="0.2">
      <c r="A98" s="97">
        <v>91</v>
      </c>
      <c r="B98" s="118" t="s">
        <v>54</v>
      </c>
      <c r="C98" s="98">
        <v>1.2537313432835822</v>
      </c>
      <c r="D98" s="100">
        <v>2.0270000000000001</v>
      </c>
      <c r="E98" s="186">
        <v>2.0270000000000001</v>
      </c>
    </row>
    <row r="99" spans="1:5" ht="12.75" customHeight="1" x14ac:dyDescent="0.2">
      <c r="A99" s="97">
        <v>92</v>
      </c>
      <c r="B99" s="118" t="s">
        <v>54</v>
      </c>
      <c r="C99" s="98">
        <v>1.3134328358208953</v>
      </c>
      <c r="D99" s="100">
        <v>1.77</v>
      </c>
      <c r="E99" s="186">
        <v>1.77</v>
      </c>
    </row>
    <row r="100" spans="1:5" ht="12.75" customHeight="1" x14ac:dyDescent="0.2">
      <c r="A100" s="97">
        <v>93</v>
      </c>
      <c r="B100" s="118" t="s">
        <v>55</v>
      </c>
      <c r="C100" s="98">
        <v>1.1940298507462686</v>
      </c>
      <c r="D100" s="100">
        <v>1.8979999999999999</v>
      </c>
      <c r="E100" s="186">
        <v>1.8979999999999999</v>
      </c>
    </row>
    <row r="101" spans="1:5" ht="12.75" customHeight="1" x14ac:dyDescent="0.2">
      <c r="A101" s="97">
        <v>94</v>
      </c>
      <c r="B101" s="118" t="s">
        <v>54</v>
      </c>
      <c r="C101" s="98">
        <v>1.5522388059701491</v>
      </c>
      <c r="D101" s="100">
        <v>1.032</v>
      </c>
      <c r="E101" s="186">
        <v>1.032</v>
      </c>
    </row>
    <row r="102" spans="1:5" ht="12.75" customHeight="1" x14ac:dyDescent="0.2">
      <c r="A102" s="97">
        <v>95</v>
      </c>
      <c r="B102" s="118" t="s">
        <v>54</v>
      </c>
      <c r="C102" s="98">
        <v>0.89552238805970141</v>
      </c>
      <c r="D102" s="100" t="s">
        <v>82</v>
      </c>
      <c r="E102" s="186" t="s">
        <v>82</v>
      </c>
    </row>
    <row r="103" spans="1:5" ht="12.75" customHeight="1" x14ac:dyDescent="0.2">
      <c r="A103" s="97">
        <v>96</v>
      </c>
      <c r="B103" s="118" t="s">
        <v>54</v>
      </c>
      <c r="C103" s="98">
        <v>1.9701492537313432</v>
      </c>
      <c r="D103" s="100">
        <v>2.2829999999999999</v>
      </c>
      <c r="E103" s="186">
        <v>2.2829999999999999</v>
      </c>
    </row>
    <row r="104" spans="1:5" ht="12.75" customHeight="1" x14ac:dyDescent="0.2">
      <c r="A104" s="97">
        <v>97</v>
      </c>
      <c r="B104" s="118" t="s">
        <v>55</v>
      </c>
      <c r="C104" s="98">
        <v>0.77611940298507442</v>
      </c>
      <c r="D104" s="100">
        <v>1.8979999999999999</v>
      </c>
      <c r="E104" s="186">
        <v>1.8979999999999999</v>
      </c>
    </row>
    <row r="105" spans="1:5" ht="12.75" customHeight="1" x14ac:dyDescent="0.2">
      <c r="A105" s="97">
        <v>98</v>
      </c>
      <c r="B105" s="118" t="s">
        <v>54</v>
      </c>
      <c r="C105" s="98">
        <v>0.83582089552238803</v>
      </c>
      <c r="D105" s="100">
        <v>3.15</v>
      </c>
      <c r="E105" s="186">
        <v>3.15</v>
      </c>
    </row>
    <row r="106" spans="1:5" ht="12.75" customHeight="1" x14ac:dyDescent="0.2">
      <c r="A106" s="97">
        <v>99</v>
      </c>
      <c r="B106" s="118" t="s">
        <v>54</v>
      </c>
      <c r="C106" s="98">
        <v>1.0746268656716418</v>
      </c>
      <c r="D106" s="100" t="s">
        <v>82</v>
      </c>
      <c r="E106" s="186" t="s">
        <v>82</v>
      </c>
    </row>
    <row r="107" spans="1:5" ht="12.75" customHeight="1" x14ac:dyDescent="0.2">
      <c r="A107" s="97">
        <v>100</v>
      </c>
      <c r="B107" s="118" t="s">
        <v>55</v>
      </c>
      <c r="C107" s="98">
        <v>1.5522388059701491</v>
      </c>
      <c r="D107" s="180">
        <v>7.9950000000000001</v>
      </c>
      <c r="E107" s="187">
        <v>7.9950000000000001</v>
      </c>
    </row>
    <row r="108" spans="1:5" ht="12.75" customHeight="1" x14ac:dyDescent="0.2">
      <c r="A108" s="97">
        <v>101</v>
      </c>
      <c r="B108" s="118" t="s">
        <v>54</v>
      </c>
      <c r="C108" s="98">
        <v>0.5970149253731345</v>
      </c>
      <c r="D108" s="100" t="s">
        <v>82</v>
      </c>
      <c r="E108" s="186" t="s">
        <v>82</v>
      </c>
    </row>
    <row r="109" spans="1:5" ht="12.75" customHeight="1" x14ac:dyDescent="0.2">
      <c r="A109" s="97">
        <v>102</v>
      </c>
      <c r="B109" s="118" t="s">
        <v>54</v>
      </c>
      <c r="C109" s="98">
        <v>2.7880910683012239</v>
      </c>
      <c r="D109" s="100">
        <v>4.4969999999999999</v>
      </c>
      <c r="E109" s="186">
        <v>4.4969999999999999</v>
      </c>
    </row>
    <row r="110" spans="1:5" ht="12.75" customHeight="1" x14ac:dyDescent="0.2">
      <c r="A110" s="97">
        <v>103</v>
      </c>
      <c r="B110" s="118" t="s">
        <v>54</v>
      </c>
      <c r="C110" s="98">
        <v>1.0149253731343284</v>
      </c>
      <c r="D110" s="100" t="s">
        <v>82</v>
      </c>
      <c r="E110" s="186" t="s">
        <v>82</v>
      </c>
    </row>
    <row r="111" spans="1:5" ht="12.75" customHeight="1" x14ac:dyDescent="0.2">
      <c r="A111" s="97">
        <v>104</v>
      </c>
      <c r="B111" s="118" t="s">
        <v>54</v>
      </c>
      <c r="C111" s="98">
        <v>6.0035026269702279</v>
      </c>
      <c r="D111" s="100">
        <v>2.38</v>
      </c>
      <c r="E111" s="186">
        <v>2.38</v>
      </c>
    </row>
    <row r="112" spans="1:5" ht="12.75" customHeight="1" x14ac:dyDescent="0.2">
      <c r="A112" s="97">
        <v>105</v>
      </c>
      <c r="B112" s="118" t="s">
        <v>54</v>
      </c>
      <c r="C112" s="98">
        <v>12.371278458844133</v>
      </c>
      <c r="D112" s="100">
        <v>4.5609999999999999</v>
      </c>
      <c r="E112" s="186">
        <v>4.5609999999999999</v>
      </c>
    </row>
    <row r="113" spans="1:5" ht="12.75" customHeight="1" x14ac:dyDescent="0.2">
      <c r="A113" s="97">
        <v>106</v>
      </c>
      <c r="B113" s="118" t="s">
        <v>54</v>
      </c>
      <c r="C113" s="98">
        <v>3.5446584938704007</v>
      </c>
      <c r="D113" s="100">
        <v>1.9950000000000001</v>
      </c>
      <c r="E113" s="186">
        <v>1.9950000000000001</v>
      </c>
    </row>
    <row r="114" spans="1:5" ht="12.75" customHeight="1" x14ac:dyDescent="0.2">
      <c r="A114" s="97">
        <v>107</v>
      </c>
      <c r="B114" s="118" t="s">
        <v>55</v>
      </c>
      <c r="C114" s="98">
        <v>30.077519379844944</v>
      </c>
      <c r="D114" s="100">
        <v>1.385</v>
      </c>
      <c r="E114" s="186">
        <v>1.385</v>
      </c>
    </row>
    <row r="115" spans="1:5" ht="12.75" customHeight="1" x14ac:dyDescent="0.2">
      <c r="A115" s="97">
        <v>108</v>
      </c>
      <c r="B115" s="118" t="s">
        <v>54</v>
      </c>
      <c r="C115" s="98">
        <v>1.3134328358208953</v>
      </c>
      <c r="D115" s="100">
        <v>2.2829999999999999</v>
      </c>
      <c r="E115" s="186">
        <v>2.2829999999999999</v>
      </c>
    </row>
    <row r="116" spans="1:5" ht="12.75" customHeight="1" x14ac:dyDescent="0.2">
      <c r="A116" s="97">
        <v>109</v>
      </c>
      <c r="B116" s="118" t="s">
        <v>54</v>
      </c>
      <c r="C116" s="98">
        <v>2.5989492119089306</v>
      </c>
      <c r="D116" s="100">
        <v>6.7430000000000003</v>
      </c>
      <c r="E116" s="186">
        <v>6.7430000000000003</v>
      </c>
    </row>
    <row r="117" spans="1:5" ht="12.75" customHeight="1" x14ac:dyDescent="0.2">
      <c r="A117" s="97">
        <v>110</v>
      </c>
      <c r="B117" s="118" t="s">
        <v>55</v>
      </c>
      <c r="C117" s="98">
        <v>29.612403100775197</v>
      </c>
      <c r="D117" s="100">
        <v>2.38</v>
      </c>
      <c r="E117" s="186">
        <v>2.38</v>
      </c>
    </row>
    <row r="118" spans="1:5" ht="12.75" customHeight="1" x14ac:dyDescent="0.2">
      <c r="A118" s="97">
        <v>111</v>
      </c>
      <c r="B118" s="118" t="s">
        <v>54</v>
      </c>
      <c r="C118" s="98">
        <v>0.77611940298507442</v>
      </c>
      <c r="D118" s="100">
        <v>3.984</v>
      </c>
      <c r="E118" s="186">
        <v>3.984</v>
      </c>
    </row>
    <row r="119" spans="1:5" ht="12.75" customHeight="1" x14ac:dyDescent="0.2">
      <c r="A119" s="97">
        <v>112</v>
      </c>
      <c r="B119" s="118" t="s">
        <v>54</v>
      </c>
      <c r="C119" s="98">
        <v>0.53731343283582089</v>
      </c>
      <c r="D119" s="100" t="s">
        <v>82</v>
      </c>
      <c r="E119" s="186" t="s">
        <v>82</v>
      </c>
    </row>
    <row r="120" spans="1:5" ht="12.75" customHeight="1" x14ac:dyDescent="0.2">
      <c r="A120" s="97">
        <v>113</v>
      </c>
      <c r="B120" s="118" t="s">
        <v>54</v>
      </c>
      <c r="C120" s="98">
        <v>0.9552238805970148</v>
      </c>
      <c r="D120" s="100">
        <v>1.5129999999999999</v>
      </c>
      <c r="E120" s="186">
        <v>1.5129999999999999</v>
      </c>
    </row>
    <row r="121" spans="1:5" ht="12.75" customHeight="1" x14ac:dyDescent="0.2">
      <c r="A121" s="97">
        <v>114</v>
      </c>
      <c r="B121" s="118" t="s">
        <v>54</v>
      </c>
      <c r="C121" s="98">
        <v>0.71641791044776126</v>
      </c>
      <c r="D121" s="100">
        <v>1.032</v>
      </c>
      <c r="E121" s="186">
        <v>1.032</v>
      </c>
    </row>
    <row r="122" spans="1:5" ht="12.75" customHeight="1" x14ac:dyDescent="0.2">
      <c r="A122" s="97">
        <v>115</v>
      </c>
      <c r="B122" s="118" t="s">
        <v>54</v>
      </c>
      <c r="C122" s="98">
        <v>0.89552238805970141</v>
      </c>
      <c r="D122" s="100" t="s">
        <v>82</v>
      </c>
      <c r="E122" s="186" t="s">
        <v>82</v>
      </c>
    </row>
    <row r="123" spans="1:5" ht="12.75" customHeight="1" x14ac:dyDescent="0.2">
      <c r="A123" s="97">
        <v>116</v>
      </c>
      <c r="B123" s="118" t="s">
        <v>54</v>
      </c>
      <c r="C123" s="98">
        <v>0.83582089552238803</v>
      </c>
      <c r="D123" s="100">
        <v>1.2889999999999999</v>
      </c>
      <c r="E123" s="186">
        <v>1.2889999999999999</v>
      </c>
    </row>
    <row r="124" spans="1:5" ht="12.75" customHeight="1" x14ac:dyDescent="0.2">
      <c r="A124" s="97">
        <v>117</v>
      </c>
      <c r="B124" s="118" t="s">
        <v>54</v>
      </c>
      <c r="C124" s="98">
        <v>74.728682170542641</v>
      </c>
      <c r="D124" s="100" t="s">
        <v>82</v>
      </c>
      <c r="E124" s="186" t="s">
        <v>82</v>
      </c>
    </row>
    <row r="125" spans="1:5" ht="12.75" customHeight="1" x14ac:dyDescent="0.2">
      <c r="A125" s="97">
        <v>118</v>
      </c>
      <c r="B125" s="118" t="s">
        <v>54</v>
      </c>
      <c r="C125" s="98">
        <v>2.2837127845884382</v>
      </c>
      <c r="D125" s="100">
        <v>3.7269999999999999</v>
      </c>
      <c r="E125" s="186">
        <v>3.7269999999999999</v>
      </c>
    </row>
    <row r="126" spans="1:5" ht="12.75" customHeight="1" x14ac:dyDescent="0.2">
      <c r="A126" s="97">
        <v>119</v>
      </c>
      <c r="B126" s="118" t="s">
        <v>55</v>
      </c>
      <c r="C126" s="98">
        <v>1.1940298507462686</v>
      </c>
      <c r="D126" s="100">
        <v>1.2250000000000001</v>
      </c>
      <c r="E126" s="186">
        <v>1.2250000000000001</v>
      </c>
    </row>
    <row r="127" spans="1:5" ht="12.75" customHeight="1" x14ac:dyDescent="0.2">
      <c r="A127" s="97">
        <v>120</v>
      </c>
      <c r="B127" s="118" t="s">
        <v>54</v>
      </c>
      <c r="C127" s="98">
        <v>4.3012259194395792</v>
      </c>
      <c r="D127" s="100">
        <v>1.9630000000000001</v>
      </c>
      <c r="E127" s="186">
        <v>1.9630000000000001</v>
      </c>
    </row>
    <row r="128" spans="1:5" ht="12.75" customHeight="1" x14ac:dyDescent="0.2">
      <c r="A128" s="97">
        <v>121</v>
      </c>
      <c r="B128" s="118" t="s">
        <v>54</v>
      </c>
      <c r="C128" s="98">
        <v>2.2206654991243404</v>
      </c>
      <c r="D128" s="100">
        <v>4.08</v>
      </c>
      <c r="E128" s="186">
        <v>4.08</v>
      </c>
    </row>
    <row r="129" spans="1:5" ht="12.75" customHeight="1" x14ac:dyDescent="0.2">
      <c r="A129" s="97">
        <v>122</v>
      </c>
      <c r="B129" s="118" t="s">
        <v>54</v>
      </c>
      <c r="C129" s="98">
        <v>1.1940298507462686</v>
      </c>
      <c r="D129" s="100" t="s">
        <v>82</v>
      </c>
      <c r="E129" s="186" t="s">
        <v>82</v>
      </c>
    </row>
    <row r="130" spans="1:5" ht="12.75" customHeight="1" x14ac:dyDescent="0.2">
      <c r="A130" s="97">
        <v>123</v>
      </c>
      <c r="B130" s="118" t="s">
        <v>54</v>
      </c>
      <c r="C130" s="98">
        <v>1.9701492537313432</v>
      </c>
      <c r="D130" s="100">
        <v>2.8929999999999998</v>
      </c>
      <c r="E130" s="186">
        <v>2.8929999999999998</v>
      </c>
    </row>
    <row r="131" spans="1:5" ht="12.75" customHeight="1" x14ac:dyDescent="0.2">
      <c r="A131" s="97">
        <v>124</v>
      </c>
      <c r="B131" s="118" t="s">
        <v>54</v>
      </c>
      <c r="C131" s="98">
        <v>4.8056042031523649</v>
      </c>
      <c r="D131" s="100">
        <v>1.321</v>
      </c>
      <c r="E131" s="186">
        <v>1.321</v>
      </c>
    </row>
    <row r="132" spans="1:5" ht="12.75" customHeight="1" x14ac:dyDescent="0.2">
      <c r="A132" s="97">
        <v>125</v>
      </c>
      <c r="B132" s="118" t="s">
        <v>54</v>
      </c>
      <c r="C132" s="98">
        <v>0.77611940298507442</v>
      </c>
      <c r="D132" s="100" t="s">
        <v>82</v>
      </c>
      <c r="E132" s="186" t="s">
        <v>82</v>
      </c>
    </row>
    <row r="133" spans="1:5" ht="12.75" customHeight="1" x14ac:dyDescent="0.2">
      <c r="A133" s="97">
        <v>126</v>
      </c>
      <c r="B133" s="118" t="s">
        <v>55</v>
      </c>
      <c r="C133" s="98">
        <v>44.186046511627922</v>
      </c>
      <c r="D133" s="100">
        <v>1.61</v>
      </c>
      <c r="E133" s="186">
        <v>1.61</v>
      </c>
    </row>
    <row r="134" spans="1:5" ht="12.75" customHeight="1" x14ac:dyDescent="0.2">
      <c r="A134" s="97">
        <v>127</v>
      </c>
      <c r="B134" s="118" t="s">
        <v>54</v>
      </c>
      <c r="C134" s="98">
        <v>1.1940298507462686</v>
      </c>
      <c r="D134" s="100">
        <v>8.3800000000000008</v>
      </c>
      <c r="E134" s="186">
        <v>8.3800000000000008</v>
      </c>
    </row>
    <row r="135" spans="1:5" ht="12.75" customHeight="1" x14ac:dyDescent="0.2">
      <c r="A135" s="97">
        <v>128</v>
      </c>
      <c r="B135" s="118" t="s">
        <v>54</v>
      </c>
      <c r="C135" s="98">
        <v>2.9772329246935172</v>
      </c>
      <c r="D135" s="100">
        <v>1.9630000000000001</v>
      </c>
      <c r="E135" s="186">
        <v>1.9630000000000001</v>
      </c>
    </row>
    <row r="136" spans="1:5" ht="12.75" customHeight="1" x14ac:dyDescent="0.2">
      <c r="A136" s="97">
        <v>129</v>
      </c>
      <c r="B136" s="118" t="s">
        <v>54</v>
      </c>
      <c r="C136" s="98">
        <v>63.875968992248062</v>
      </c>
      <c r="D136" s="100">
        <v>3.0209999999999999</v>
      </c>
      <c r="E136" s="186">
        <v>3.0209999999999999</v>
      </c>
    </row>
    <row r="137" spans="1:5" ht="12.75" customHeight="1" x14ac:dyDescent="0.2">
      <c r="A137" s="97">
        <v>130</v>
      </c>
      <c r="B137" s="118" t="s">
        <v>54</v>
      </c>
      <c r="C137" s="98">
        <v>2.6619964973730283</v>
      </c>
      <c r="D137" s="100">
        <v>1.738</v>
      </c>
      <c r="E137" s="186">
        <v>1.738</v>
      </c>
    </row>
    <row r="138" spans="1:5" ht="12.75" customHeight="1" x14ac:dyDescent="0.2">
      <c r="A138" s="97">
        <v>131</v>
      </c>
      <c r="B138" s="118" t="s">
        <v>54</v>
      </c>
      <c r="C138" s="98">
        <v>0.9552238805970148</v>
      </c>
      <c r="D138" s="100">
        <v>2.1230000000000002</v>
      </c>
      <c r="E138" s="186">
        <v>2.1230000000000002</v>
      </c>
    </row>
    <row r="139" spans="1:5" ht="12.75" customHeight="1" x14ac:dyDescent="0.2">
      <c r="A139" s="97">
        <v>132</v>
      </c>
      <c r="B139" s="118" t="s">
        <v>54</v>
      </c>
      <c r="C139" s="98">
        <v>0.65671641791044766</v>
      </c>
      <c r="D139" s="100" t="s">
        <v>82</v>
      </c>
      <c r="E139" s="186" t="s">
        <v>82</v>
      </c>
    </row>
    <row r="140" spans="1:5" ht="12.75" customHeight="1" x14ac:dyDescent="0.2">
      <c r="A140" s="97">
        <v>133</v>
      </c>
      <c r="B140" s="118" t="s">
        <v>54</v>
      </c>
      <c r="C140" s="98">
        <v>2.5359019264448328</v>
      </c>
      <c r="D140" s="100">
        <v>1.321</v>
      </c>
      <c r="E140" s="186">
        <v>1.321</v>
      </c>
    </row>
    <row r="141" spans="1:5" ht="12.75" customHeight="1" x14ac:dyDescent="0.2">
      <c r="A141" s="97">
        <v>134</v>
      </c>
      <c r="B141" s="118" t="s">
        <v>54</v>
      </c>
      <c r="C141" s="98">
        <v>0.71641791044776126</v>
      </c>
      <c r="D141" s="100" t="s">
        <v>82</v>
      </c>
      <c r="E141" s="186" t="s">
        <v>82</v>
      </c>
    </row>
    <row r="142" spans="1:5" ht="12.75" customHeight="1" x14ac:dyDescent="0.2">
      <c r="A142" s="97">
        <v>135</v>
      </c>
      <c r="B142" s="118" t="s">
        <v>54</v>
      </c>
      <c r="C142" s="98">
        <v>1.4328358208955223</v>
      </c>
      <c r="D142" s="182">
        <v>12.824</v>
      </c>
      <c r="E142" s="189">
        <v>12.824</v>
      </c>
    </row>
    <row r="143" spans="1:5" ht="12.75" customHeight="1" x14ac:dyDescent="0.2">
      <c r="A143" s="97">
        <v>136</v>
      </c>
      <c r="B143" s="118" t="s">
        <v>55</v>
      </c>
      <c r="C143" s="99">
        <v>15.523642732049037</v>
      </c>
      <c r="D143" s="100">
        <v>4.5609999999999999</v>
      </c>
      <c r="E143" s="186">
        <v>4.5609999999999999</v>
      </c>
    </row>
    <row r="144" spans="1:5" ht="12.75" customHeight="1" x14ac:dyDescent="0.2">
      <c r="A144" s="97">
        <v>137</v>
      </c>
      <c r="B144" s="118" t="s">
        <v>54</v>
      </c>
      <c r="C144" s="98">
        <v>1.2537313432835822</v>
      </c>
      <c r="D144" s="100">
        <v>1</v>
      </c>
      <c r="E144" s="186">
        <v>1</v>
      </c>
    </row>
    <row r="145" spans="1:5" ht="12.75" customHeight="1" x14ac:dyDescent="0.2">
      <c r="A145" s="97">
        <v>138</v>
      </c>
      <c r="B145" s="118" t="s">
        <v>54</v>
      </c>
      <c r="C145" s="98">
        <v>1.7910447761194028</v>
      </c>
      <c r="D145" s="100">
        <v>2.9889999999999999</v>
      </c>
      <c r="E145" s="186">
        <v>2.9889999999999999</v>
      </c>
    </row>
    <row r="146" spans="1:5" ht="12.75" customHeight="1" x14ac:dyDescent="0.2">
      <c r="A146" s="97">
        <v>139</v>
      </c>
      <c r="B146" s="118" t="s">
        <v>54</v>
      </c>
      <c r="C146" s="98">
        <v>1.0149253731343284</v>
      </c>
      <c r="D146" s="100">
        <v>1.1599999999999999</v>
      </c>
      <c r="E146" s="186">
        <v>1.1599999999999999</v>
      </c>
    </row>
    <row r="147" spans="1:5" ht="12.75" customHeight="1" x14ac:dyDescent="0.2">
      <c r="A147" s="97">
        <v>140</v>
      </c>
      <c r="B147" s="118" t="s">
        <v>54</v>
      </c>
      <c r="C147" s="98">
        <v>2.2837127845884382</v>
      </c>
      <c r="D147" s="100">
        <v>1.738</v>
      </c>
      <c r="E147" s="186">
        <v>1.738</v>
      </c>
    </row>
    <row r="148" spans="1:5" ht="12.75" customHeight="1" x14ac:dyDescent="0.2">
      <c r="A148" s="97">
        <v>141</v>
      </c>
      <c r="B148" s="118" t="s">
        <v>55</v>
      </c>
      <c r="C148" s="98">
        <v>1.0149253731343284</v>
      </c>
      <c r="D148" s="100">
        <v>1.8340000000000001</v>
      </c>
      <c r="E148" s="186">
        <v>1.8340000000000001</v>
      </c>
    </row>
    <row r="149" spans="1:5" ht="12.75" customHeight="1" x14ac:dyDescent="0.2">
      <c r="A149" s="97">
        <v>142</v>
      </c>
      <c r="B149" s="118" t="s">
        <v>54</v>
      </c>
      <c r="C149" s="98">
        <v>1.4328358208955223</v>
      </c>
      <c r="D149" s="100" t="s">
        <v>82</v>
      </c>
      <c r="E149" s="186" t="s">
        <v>82</v>
      </c>
    </row>
    <row r="150" spans="1:5" ht="12.75" customHeight="1" x14ac:dyDescent="0.2">
      <c r="A150" s="97">
        <v>143</v>
      </c>
      <c r="B150" s="118" t="s">
        <v>54</v>
      </c>
      <c r="C150" s="98">
        <v>1.1343283582089552</v>
      </c>
      <c r="D150" s="100">
        <v>1.417</v>
      </c>
      <c r="E150" s="186">
        <v>1.417</v>
      </c>
    </row>
    <row r="151" spans="1:5" ht="12.75" customHeight="1" x14ac:dyDescent="0.2">
      <c r="A151" s="97">
        <v>144</v>
      </c>
      <c r="B151" s="118" t="s">
        <v>54</v>
      </c>
      <c r="C151" s="98">
        <v>2.1576182136602426</v>
      </c>
      <c r="D151" s="100">
        <v>1.385</v>
      </c>
      <c r="E151" s="186">
        <v>1.385</v>
      </c>
    </row>
    <row r="152" spans="1:5" ht="12.75" customHeight="1" x14ac:dyDescent="0.2">
      <c r="A152" s="97">
        <v>145</v>
      </c>
      <c r="B152" s="118" t="s">
        <v>54</v>
      </c>
      <c r="C152" s="98">
        <v>1.3731343283582089</v>
      </c>
      <c r="D152" s="100" t="s">
        <v>82</v>
      </c>
      <c r="E152" s="186" t="s">
        <v>82</v>
      </c>
    </row>
    <row r="153" spans="1:5" ht="12.75" customHeight="1" x14ac:dyDescent="0.2">
      <c r="A153" s="97">
        <v>146</v>
      </c>
      <c r="B153" s="118" t="s">
        <v>54</v>
      </c>
      <c r="C153" s="98">
        <v>0.5970149253731345</v>
      </c>
      <c r="D153" s="100" t="s">
        <v>82</v>
      </c>
      <c r="E153" s="186" t="s">
        <v>82</v>
      </c>
    </row>
    <row r="154" spans="1:5" ht="12.75" customHeight="1" x14ac:dyDescent="0.2">
      <c r="A154" s="97">
        <v>147</v>
      </c>
      <c r="B154" s="118" t="s">
        <v>54</v>
      </c>
      <c r="C154" s="98">
        <v>1.3731343283582089</v>
      </c>
      <c r="D154" s="100">
        <v>1.0960000000000001</v>
      </c>
      <c r="E154" s="186">
        <v>1.0960000000000001</v>
      </c>
    </row>
    <row r="155" spans="1:5" ht="12.75" customHeight="1" x14ac:dyDescent="0.2">
      <c r="A155" s="97">
        <v>148</v>
      </c>
      <c r="B155" s="118" t="s">
        <v>55</v>
      </c>
      <c r="C155" s="98">
        <v>0.53731343283582089</v>
      </c>
      <c r="D155" s="100" t="s">
        <v>82</v>
      </c>
      <c r="E155" s="186" t="s">
        <v>82</v>
      </c>
    </row>
    <row r="156" spans="1:5" ht="12.75" customHeight="1" x14ac:dyDescent="0.2">
      <c r="A156" s="97">
        <v>149</v>
      </c>
      <c r="B156" s="118" t="s">
        <v>55</v>
      </c>
      <c r="C156" s="98">
        <v>0.65671641791044766</v>
      </c>
      <c r="D156" s="100">
        <v>1</v>
      </c>
      <c r="E156" s="186">
        <v>1</v>
      </c>
    </row>
    <row r="157" spans="1:5" ht="12.75" customHeight="1" x14ac:dyDescent="0.2">
      <c r="A157" s="97">
        <v>150</v>
      </c>
      <c r="B157" s="118" t="s">
        <v>54</v>
      </c>
      <c r="C157" s="98">
        <v>1.0149253731343284</v>
      </c>
      <c r="D157" s="100" t="s">
        <v>82</v>
      </c>
      <c r="E157" s="186" t="s">
        <v>82</v>
      </c>
    </row>
    <row r="158" spans="1:5" ht="12.75" customHeight="1" x14ac:dyDescent="0.2">
      <c r="A158" s="97">
        <v>151</v>
      </c>
      <c r="B158" s="118" t="s">
        <v>54</v>
      </c>
      <c r="C158" s="98">
        <v>1.1940298507462686</v>
      </c>
      <c r="D158" s="100">
        <v>1.321</v>
      </c>
      <c r="E158" s="186">
        <v>1.321</v>
      </c>
    </row>
    <row r="159" spans="1:5" ht="12.75" customHeight="1" x14ac:dyDescent="0.2">
      <c r="A159" s="97">
        <v>152</v>
      </c>
      <c r="B159" s="118" t="s">
        <v>55</v>
      </c>
      <c r="C159" s="98">
        <v>1.0746268656716418</v>
      </c>
      <c r="D159" s="100">
        <v>1.8340000000000001</v>
      </c>
      <c r="E159" s="186">
        <v>1.8340000000000001</v>
      </c>
    </row>
    <row r="160" spans="1:5" ht="12.75" customHeight="1" x14ac:dyDescent="0.2">
      <c r="A160" s="97">
        <v>153</v>
      </c>
      <c r="B160" s="118" t="s">
        <v>54</v>
      </c>
      <c r="C160" s="98">
        <v>60.155038759689916</v>
      </c>
      <c r="D160" s="100">
        <v>1.2889999999999999</v>
      </c>
      <c r="E160" s="186">
        <v>1.2889999999999999</v>
      </c>
    </row>
    <row r="161" spans="1:5" ht="12.75" customHeight="1" x14ac:dyDescent="0.2">
      <c r="A161" s="97">
        <v>154</v>
      </c>
      <c r="B161" s="118" t="s">
        <v>55</v>
      </c>
      <c r="C161" s="98">
        <v>0.77611940298507442</v>
      </c>
      <c r="D161" s="100">
        <v>1.9950000000000001</v>
      </c>
      <c r="E161" s="186">
        <v>1.9950000000000001</v>
      </c>
    </row>
    <row r="162" spans="1:5" ht="12.75" customHeight="1" x14ac:dyDescent="0.2">
      <c r="A162" s="97">
        <v>155</v>
      </c>
      <c r="B162" s="118" t="s">
        <v>54</v>
      </c>
      <c r="C162" s="98">
        <v>3.040280210157615</v>
      </c>
      <c r="D162" s="181">
        <v>41.21</v>
      </c>
      <c r="E162" s="188">
        <v>41.21</v>
      </c>
    </row>
    <row r="163" spans="1:5" ht="12.75" customHeight="1" x14ac:dyDescent="0.2">
      <c r="A163" s="97">
        <v>156</v>
      </c>
      <c r="B163" s="118" t="s">
        <v>54</v>
      </c>
      <c r="C163" s="98">
        <v>1.0746268656716418</v>
      </c>
      <c r="D163" s="100">
        <v>1.032</v>
      </c>
      <c r="E163" s="186">
        <v>1.032</v>
      </c>
    </row>
    <row r="164" spans="1:5" ht="12.75" customHeight="1" x14ac:dyDescent="0.2">
      <c r="A164" s="97">
        <v>157</v>
      </c>
      <c r="B164" s="118" t="s">
        <v>54</v>
      </c>
      <c r="C164" s="98">
        <v>1.6119402985074625</v>
      </c>
      <c r="D164" s="100">
        <v>2.1549999999999998</v>
      </c>
      <c r="E164" s="186">
        <v>2.1549999999999998</v>
      </c>
    </row>
    <row r="165" spans="1:5" ht="12.75" customHeight="1" x14ac:dyDescent="0.2">
      <c r="A165" s="97">
        <v>158</v>
      </c>
      <c r="B165" s="118" t="s">
        <v>54</v>
      </c>
      <c r="C165" s="98">
        <v>0.5970149253731345</v>
      </c>
      <c r="D165" s="100">
        <v>1.2569999999999999</v>
      </c>
      <c r="E165" s="186">
        <v>1.2569999999999999</v>
      </c>
    </row>
    <row r="166" spans="1:5" ht="12.75" customHeight="1" x14ac:dyDescent="0.2">
      <c r="A166" s="97">
        <v>159</v>
      </c>
      <c r="B166" s="118" t="s">
        <v>54</v>
      </c>
      <c r="C166" s="98">
        <v>3.2924693520140096</v>
      </c>
      <c r="D166" s="100">
        <v>1.5129999999999999</v>
      </c>
      <c r="E166" s="186">
        <v>1.5129999999999999</v>
      </c>
    </row>
    <row r="167" spans="1:5" ht="12.75" customHeight="1" x14ac:dyDescent="0.2">
      <c r="A167" s="97">
        <v>160</v>
      </c>
      <c r="B167" s="118" t="s">
        <v>54</v>
      </c>
      <c r="C167" s="98">
        <v>2.9141856392294194</v>
      </c>
      <c r="D167" s="100">
        <v>1.4810000000000001</v>
      </c>
      <c r="E167" s="186">
        <v>1.4810000000000001</v>
      </c>
    </row>
    <row r="168" spans="1:5" ht="12.75" customHeight="1" x14ac:dyDescent="0.2">
      <c r="A168" s="97">
        <v>161</v>
      </c>
      <c r="B168" s="118" t="s">
        <v>54</v>
      </c>
      <c r="C168" s="98">
        <v>3.4816112084063029</v>
      </c>
      <c r="D168" s="100">
        <v>1.9219999999999999</v>
      </c>
      <c r="E168" s="186">
        <v>1.9219999999999999</v>
      </c>
    </row>
    <row r="169" spans="1:5" ht="12.75" customHeight="1" x14ac:dyDescent="0.2">
      <c r="A169" s="97">
        <v>162</v>
      </c>
      <c r="B169" s="118" t="s">
        <v>54</v>
      </c>
      <c r="C169" s="98">
        <v>0.77611940298507442</v>
      </c>
      <c r="D169" s="100">
        <v>1.3420000000000001</v>
      </c>
      <c r="E169" s="186">
        <v>1.3420000000000001</v>
      </c>
    </row>
    <row r="170" spans="1:5" ht="12.75" customHeight="1" x14ac:dyDescent="0.2">
      <c r="A170" s="97">
        <v>163</v>
      </c>
      <c r="B170" s="118" t="s">
        <v>55</v>
      </c>
      <c r="C170" s="98">
        <v>5.4991243432574421</v>
      </c>
      <c r="D170" s="100">
        <v>1.512</v>
      </c>
      <c r="E170" s="186">
        <v>1.512</v>
      </c>
    </row>
    <row r="171" spans="1:5" ht="12.75" customHeight="1" x14ac:dyDescent="0.2">
      <c r="A171" s="97">
        <v>164</v>
      </c>
      <c r="B171" s="118" t="s">
        <v>54</v>
      </c>
      <c r="C171" s="98">
        <v>48.372093023255815</v>
      </c>
      <c r="D171" s="100">
        <v>3.2879999999999998</v>
      </c>
      <c r="E171" s="186">
        <v>3.2879999999999998</v>
      </c>
    </row>
    <row r="172" spans="1:5" ht="12.75" customHeight="1" x14ac:dyDescent="0.2">
      <c r="A172" s="97">
        <v>165</v>
      </c>
      <c r="B172" s="118" t="s">
        <v>54</v>
      </c>
      <c r="C172" s="98">
        <v>3.4185639229422051</v>
      </c>
      <c r="D172" s="100">
        <v>3.391</v>
      </c>
      <c r="E172" s="186">
        <v>3.391</v>
      </c>
    </row>
    <row r="173" spans="1:5" ht="12.75" customHeight="1" x14ac:dyDescent="0.2">
      <c r="A173" s="97">
        <v>166</v>
      </c>
      <c r="B173" s="118" t="s">
        <v>55</v>
      </c>
      <c r="C173" s="98">
        <v>0.89552238805970141</v>
      </c>
      <c r="D173" s="100" t="s">
        <v>82</v>
      </c>
      <c r="E173" s="186" t="s">
        <v>82</v>
      </c>
    </row>
    <row r="174" spans="1:5" ht="12.75" customHeight="1" x14ac:dyDescent="0.2">
      <c r="A174" s="97">
        <v>167</v>
      </c>
      <c r="B174" s="118" t="s">
        <v>54</v>
      </c>
      <c r="C174" s="98">
        <v>0.53731343283582089</v>
      </c>
      <c r="D174" s="100" t="s">
        <v>82</v>
      </c>
      <c r="E174" s="186" t="s">
        <v>82</v>
      </c>
    </row>
    <row r="175" spans="1:5" ht="12.75" customHeight="1" x14ac:dyDescent="0.2">
      <c r="A175" s="97">
        <v>168</v>
      </c>
      <c r="B175" s="118" t="s">
        <v>54</v>
      </c>
      <c r="C175" s="98">
        <v>2.0945709281961449</v>
      </c>
      <c r="D175" s="100">
        <v>2.4350000000000001</v>
      </c>
      <c r="E175" s="186">
        <v>2.4350000000000001</v>
      </c>
    </row>
    <row r="176" spans="1:5" ht="12.75" customHeight="1" x14ac:dyDescent="0.2">
      <c r="A176" s="97">
        <v>169</v>
      </c>
      <c r="B176" s="118" t="s">
        <v>54</v>
      </c>
      <c r="C176" s="98">
        <v>0.89552238805970141</v>
      </c>
      <c r="D176" s="100">
        <v>1.3759999999999999</v>
      </c>
      <c r="E176" s="186">
        <v>1.3759999999999999</v>
      </c>
    </row>
    <row r="177" spans="1:5" ht="12.75" customHeight="1" x14ac:dyDescent="0.2">
      <c r="A177" s="97">
        <v>170</v>
      </c>
      <c r="B177" s="118" t="s">
        <v>54</v>
      </c>
      <c r="C177" s="98">
        <v>1.2537313432835822</v>
      </c>
      <c r="D177" s="100">
        <v>3.0150000000000001</v>
      </c>
      <c r="E177" s="186">
        <v>3.0150000000000001</v>
      </c>
    </row>
    <row r="178" spans="1:5" ht="12.75" customHeight="1" x14ac:dyDescent="0.2">
      <c r="A178" s="97">
        <v>171</v>
      </c>
      <c r="B178" s="118" t="s">
        <v>55</v>
      </c>
      <c r="C178" s="98">
        <v>1.1940298507462686</v>
      </c>
      <c r="D178" s="100">
        <v>1.137</v>
      </c>
      <c r="E178" s="186">
        <v>1.137</v>
      </c>
    </row>
    <row r="179" spans="1:5" ht="12.75" customHeight="1" x14ac:dyDescent="0.2">
      <c r="A179" s="97">
        <v>172</v>
      </c>
      <c r="B179" s="118" t="s">
        <v>54</v>
      </c>
      <c r="C179" s="98">
        <v>1.4328358208955223</v>
      </c>
      <c r="D179" s="100" t="s">
        <v>82</v>
      </c>
      <c r="E179" s="186" t="s">
        <v>82</v>
      </c>
    </row>
    <row r="180" spans="1:5" ht="12.75" customHeight="1" x14ac:dyDescent="0.2">
      <c r="A180" s="97">
        <v>173</v>
      </c>
      <c r="B180" s="118" t="s">
        <v>54</v>
      </c>
      <c r="C180" s="98">
        <v>1.4328358208955223</v>
      </c>
      <c r="D180" s="100">
        <v>2.6389999999999998</v>
      </c>
      <c r="E180" s="186">
        <v>2.6389999999999998</v>
      </c>
    </row>
    <row r="181" spans="1:5" ht="12.75" customHeight="1" x14ac:dyDescent="0.2">
      <c r="A181" s="97">
        <v>174</v>
      </c>
      <c r="B181" s="118" t="s">
        <v>54</v>
      </c>
      <c r="C181" s="98">
        <v>1.0746268656716418</v>
      </c>
      <c r="D181" s="100">
        <v>3.5619999999999998</v>
      </c>
      <c r="E181" s="186">
        <v>3.5619999999999998</v>
      </c>
    </row>
    <row r="182" spans="1:5" ht="12.75" customHeight="1" x14ac:dyDescent="0.2">
      <c r="A182" s="97">
        <v>175</v>
      </c>
      <c r="B182" s="118" t="s">
        <v>54</v>
      </c>
      <c r="C182" s="101">
        <v>2.1576182136602426</v>
      </c>
      <c r="D182" s="183">
        <v>1.6830000000000001</v>
      </c>
      <c r="E182" s="190">
        <v>1.6830000000000001</v>
      </c>
    </row>
    <row r="183" spans="1:5" ht="12.75" customHeight="1" x14ac:dyDescent="0.2">
      <c r="A183" s="97">
        <v>176</v>
      </c>
      <c r="B183" s="118" t="s">
        <v>55</v>
      </c>
      <c r="C183" s="98">
        <v>1.0746268656716418</v>
      </c>
      <c r="D183" s="100">
        <v>2.161</v>
      </c>
      <c r="E183" s="186">
        <v>2.161</v>
      </c>
    </row>
    <row r="184" spans="1:5" ht="12.75" customHeight="1" x14ac:dyDescent="0.2">
      <c r="A184" s="97">
        <v>177</v>
      </c>
      <c r="B184" s="118" t="s">
        <v>54</v>
      </c>
      <c r="C184" s="98">
        <v>1.8507462686567162</v>
      </c>
      <c r="D184" s="100">
        <v>4.1760000000000002</v>
      </c>
      <c r="E184" s="186">
        <v>4.1760000000000002</v>
      </c>
    </row>
    <row r="185" spans="1:5" ht="12.75" customHeight="1" x14ac:dyDescent="0.2">
      <c r="A185" s="97">
        <v>178</v>
      </c>
      <c r="B185" s="118" t="s">
        <v>54</v>
      </c>
      <c r="C185" s="98">
        <v>0.65671641791044766</v>
      </c>
      <c r="D185" s="100" t="s">
        <v>82</v>
      </c>
      <c r="E185" s="186" t="s">
        <v>82</v>
      </c>
    </row>
    <row r="186" spans="1:5" ht="12.75" customHeight="1" x14ac:dyDescent="0.2">
      <c r="A186" s="97">
        <v>179</v>
      </c>
      <c r="B186" s="118" t="s">
        <v>54</v>
      </c>
      <c r="C186" s="98">
        <v>1.7910447761194028</v>
      </c>
      <c r="D186" s="100">
        <v>2.0249999999999999</v>
      </c>
      <c r="E186" s="186">
        <v>2.0249999999999999</v>
      </c>
    </row>
    <row r="187" spans="1:5" ht="12.75" customHeight="1" x14ac:dyDescent="0.2">
      <c r="A187" s="97">
        <v>180</v>
      </c>
      <c r="B187" s="118" t="s">
        <v>55</v>
      </c>
      <c r="C187" s="98">
        <v>1.4328358208955223</v>
      </c>
      <c r="D187" s="100" t="s">
        <v>82</v>
      </c>
      <c r="E187" s="186" t="s">
        <v>82</v>
      </c>
    </row>
    <row r="188" spans="1:5" ht="12.75" customHeight="1" x14ac:dyDescent="0.2">
      <c r="A188" s="97">
        <v>181</v>
      </c>
      <c r="B188" s="118" t="s">
        <v>55</v>
      </c>
      <c r="C188" s="98">
        <v>2.0326086956521756</v>
      </c>
      <c r="D188" s="100">
        <v>2.23</v>
      </c>
      <c r="E188" s="186">
        <v>2.23</v>
      </c>
    </row>
    <row r="189" spans="1:5" ht="12.75" customHeight="1" x14ac:dyDescent="0.2">
      <c r="A189" s="97">
        <v>182</v>
      </c>
      <c r="B189" s="118" t="s">
        <v>54</v>
      </c>
      <c r="C189" s="98">
        <v>62.857142857142861</v>
      </c>
      <c r="D189" s="100">
        <v>1.2050000000000001</v>
      </c>
      <c r="E189" s="186">
        <v>1.2050000000000001</v>
      </c>
    </row>
    <row r="190" spans="1:5" ht="12.75" customHeight="1" x14ac:dyDescent="0.2">
      <c r="A190" s="97">
        <v>183</v>
      </c>
      <c r="B190" s="118" t="s">
        <v>54</v>
      </c>
      <c r="C190" s="98">
        <v>0.77611940298507442</v>
      </c>
      <c r="D190" s="100" t="s">
        <v>82</v>
      </c>
      <c r="E190" s="186" t="s">
        <v>82</v>
      </c>
    </row>
    <row r="191" spans="1:5" ht="12.75" customHeight="1" x14ac:dyDescent="0.2">
      <c r="A191" s="97">
        <v>184</v>
      </c>
      <c r="B191" s="118" t="s">
        <v>54</v>
      </c>
      <c r="C191" s="98">
        <v>1.2537313432835822</v>
      </c>
      <c r="D191" s="100">
        <v>1.7509999999999999</v>
      </c>
      <c r="E191" s="186">
        <v>1.7509999999999999</v>
      </c>
    </row>
    <row r="192" spans="1:5" ht="12.75" customHeight="1" x14ac:dyDescent="0.2">
      <c r="A192" s="97">
        <v>185</v>
      </c>
      <c r="B192" s="118" t="s">
        <v>54</v>
      </c>
      <c r="C192" s="98">
        <v>1.7910447761194028</v>
      </c>
      <c r="D192" s="100">
        <v>1.478</v>
      </c>
      <c r="E192" s="186">
        <v>1.478</v>
      </c>
    </row>
    <row r="193" spans="1:5" ht="12.75" customHeight="1" x14ac:dyDescent="0.2">
      <c r="A193" s="97">
        <v>186</v>
      </c>
      <c r="B193" s="118" t="s">
        <v>54</v>
      </c>
      <c r="C193" s="98">
        <v>0.9552238805970148</v>
      </c>
      <c r="D193" s="100">
        <v>1.137</v>
      </c>
      <c r="E193" s="186">
        <v>1.137</v>
      </c>
    </row>
    <row r="194" spans="1:5" ht="12.75" customHeight="1" x14ac:dyDescent="0.2">
      <c r="A194" s="97">
        <v>187</v>
      </c>
      <c r="B194" s="118" t="s">
        <v>54</v>
      </c>
      <c r="C194" s="98">
        <v>0.83582089552238803</v>
      </c>
      <c r="D194" s="100">
        <v>1.41</v>
      </c>
      <c r="E194" s="186">
        <v>1.41</v>
      </c>
    </row>
    <row r="195" spans="1:5" ht="12.75" customHeight="1" x14ac:dyDescent="0.2">
      <c r="A195" s="97">
        <v>188</v>
      </c>
      <c r="B195" s="118" t="s">
        <v>54</v>
      </c>
      <c r="C195" s="98">
        <v>1.9701492537313432</v>
      </c>
      <c r="D195" s="100">
        <v>1.7509999999999999</v>
      </c>
      <c r="E195" s="186">
        <v>1.7509999999999999</v>
      </c>
    </row>
    <row r="196" spans="1:5" ht="12.75" customHeight="1" x14ac:dyDescent="0.2">
      <c r="A196" s="97">
        <v>189</v>
      </c>
      <c r="B196" s="118" t="s">
        <v>54</v>
      </c>
      <c r="C196" s="98">
        <v>1.2537313432835822</v>
      </c>
      <c r="D196" s="100" t="s">
        <v>82</v>
      </c>
      <c r="E196" s="186" t="s">
        <v>82</v>
      </c>
    </row>
    <row r="197" spans="1:5" ht="12.75" customHeight="1" x14ac:dyDescent="0.2">
      <c r="A197" s="97">
        <v>190</v>
      </c>
      <c r="B197" s="118" t="s">
        <v>54</v>
      </c>
      <c r="C197" s="98">
        <v>1.0149253731343284</v>
      </c>
      <c r="D197" s="100" t="s">
        <v>82</v>
      </c>
      <c r="E197" s="186" t="s">
        <v>82</v>
      </c>
    </row>
    <row r="198" spans="1:5" ht="12.75" customHeight="1" x14ac:dyDescent="0.2">
      <c r="A198" s="97">
        <v>191</v>
      </c>
      <c r="B198" s="118" t="s">
        <v>54</v>
      </c>
      <c r="C198" s="98">
        <v>3.5978260869565233</v>
      </c>
      <c r="D198" s="100" t="s">
        <v>82</v>
      </c>
      <c r="E198" s="186" t="s">
        <v>82</v>
      </c>
    </row>
    <row r="199" spans="1:5" ht="12.75" customHeight="1" x14ac:dyDescent="0.2">
      <c r="A199" s="97">
        <v>192</v>
      </c>
      <c r="B199" s="118" t="s">
        <v>55</v>
      </c>
      <c r="C199" s="98">
        <v>1.2537313432835822</v>
      </c>
      <c r="D199" s="100">
        <v>1.444</v>
      </c>
      <c r="E199" s="186">
        <v>1.444</v>
      </c>
    </row>
    <row r="200" spans="1:5" ht="12.75" customHeight="1" x14ac:dyDescent="0.2">
      <c r="A200" s="97">
        <v>193</v>
      </c>
      <c r="B200" s="118" t="s">
        <v>54</v>
      </c>
      <c r="C200" s="98">
        <v>1.1343283582089552</v>
      </c>
      <c r="D200" s="100" t="s">
        <v>82</v>
      </c>
      <c r="E200" s="186" t="s">
        <v>82</v>
      </c>
    </row>
    <row r="201" spans="1:5" ht="12.75" customHeight="1" x14ac:dyDescent="0.2">
      <c r="A201" s="97">
        <v>194</v>
      </c>
      <c r="B201" s="118" t="s">
        <v>55</v>
      </c>
      <c r="C201" s="98">
        <v>1.0149253731343284</v>
      </c>
      <c r="D201" s="100">
        <v>1.512</v>
      </c>
      <c r="E201" s="186">
        <v>1.512</v>
      </c>
    </row>
    <row r="202" spans="1:5" ht="12.75" customHeight="1" x14ac:dyDescent="0.2">
      <c r="A202" s="97">
        <v>195</v>
      </c>
      <c r="B202" s="118" t="s">
        <v>54</v>
      </c>
      <c r="C202" s="98">
        <v>1.6119402985074625</v>
      </c>
      <c r="D202" s="100">
        <v>1.6830000000000001</v>
      </c>
      <c r="E202" s="186">
        <v>1.6830000000000001</v>
      </c>
    </row>
    <row r="203" spans="1:5" ht="12.75" customHeight="1" x14ac:dyDescent="0.2">
      <c r="A203" s="97">
        <v>196</v>
      </c>
      <c r="B203" s="118" t="s">
        <v>54</v>
      </c>
      <c r="C203" s="98">
        <v>0.53731343283582089</v>
      </c>
      <c r="D203" s="100" t="s">
        <v>82</v>
      </c>
      <c r="E203" s="186" t="s">
        <v>82</v>
      </c>
    </row>
    <row r="204" spans="1:5" ht="12.75" customHeight="1" x14ac:dyDescent="0.2">
      <c r="A204" s="97">
        <v>197</v>
      </c>
      <c r="B204" s="118" t="s">
        <v>54</v>
      </c>
      <c r="C204" s="98">
        <v>3.4673913043478279</v>
      </c>
      <c r="D204" s="100">
        <v>5.4740000000000002</v>
      </c>
      <c r="E204" s="186">
        <v>5.4740000000000002</v>
      </c>
    </row>
    <row r="205" spans="1:5" ht="12.75" customHeight="1" x14ac:dyDescent="0.2">
      <c r="A205" s="97">
        <v>198</v>
      </c>
      <c r="B205" s="118" t="s">
        <v>54</v>
      </c>
      <c r="C205" s="98">
        <v>0.47761194029850751</v>
      </c>
      <c r="D205" s="100" t="s">
        <v>82</v>
      </c>
      <c r="E205" s="186" t="s">
        <v>82</v>
      </c>
    </row>
    <row r="206" spans="1:5" ht="12.75" customHeight="1" x14ac:dyDescent="0.2">
      <c r="A206" s="97">
        <v>199</v>
      </c>
      <c r="B206" s="118" t="s">
        <v>54</v>
      </c>
      <c r="C206" s="98">
        <v>12.206521739130435</v>
      </c>
      <c r="D206" s="100">
        <v>3.4929999999999999</v>
      </c>
      <c r="E206" s="186">
        <v>3.4929999999999999</v>
      </c>
    </row>
    <row r="207" spans="1:5" ht="12.75" customHeight="1" x14ac:dyDescent="0.2">
      <c r="A207" s="97">
        <v>200</v>
      </c>
      <c r="B207" s="118" t="s">
        <v>55</v>
      </c>
      <c r="C207" s="98">
        <v>1.7910447761194028</v>
      </c>
      <c r="D207" s="100" t="s">
        <v>82</v>
      </c>
      <c r="E207" s="186" t="s">
        <v>82</v>
      </c>
    </row>
    <row r="208" spans="1:5" ht="12.75" customHeight="1" x14ac:dyDescent="0.2">
      <c r="A208" s="97">
        <v>201</v>
      </c>
      <c r="B208" s="118" t="s">
        <v>55</v>
      </c>
      <c r="C208" s="98">
        <v>1.3134328358208953</v>
      </c>
      <c r="D208" s="100">
        <v>1.2050000000000001</v>
      </c>
      <c r="E208" s="186">
        <v>1.2050000000000001</v>
      </c>
    </row>
    <row r="209" spans="1:5" ht="12.75" customHeight="1" x14ac:dyDescent="0.2">
      <c r="A209" s="97">
        <v>202</v>
      </c>
      <c r="B209" s="118" t="s">
        <v>54</v>
      </c>
      <c r="C209" s="98">
        <v>0.71641791044776126</v>
      </c>
      <c r="D209" s="100" t="s">
        <v>82</v>
      </c>
      <c r="E209" s="186" t="s">
        <v>82</v>
      </c>
    </row>
    <row r="210" spans="1:5" ht="12.75" customHeight="1" x14ac:dyDescent="0.2">
      <c r="A210" s="97">
        <v>203</v>
      </c>
      <c r="B210" s="118" t="s">
        <v>55</v>
      </c>
      <c r="C210" s="98">
        <v>1.1940298507462686</v>
      </c>
      <c r="D210" s="100">
        <v>1.171</v>
      </c>
      <c r="E210" s="186">
        <v>1.171</v>
      </c>
    </row>
    <row r="211" spans="1:5" ht="12.75" customHeight="1" x14ac:dyDescent="0.2">
      <c r="A211" s="97">
        <v>204</v>
      </c>
      <c r="B211" s="118" t="s">
        <v>54</v>
      </c>
      <c r="C211" s="98">
        <v>86.657420249653271</v>
      </c>
      <c r="D211" s="100" t="s">
        <v>82</v>
      </c>
      <c r="E211" s="186" t="s">
        <v>82</v>
      </c>
    </row>
    <row r="212" spans="1:5" ht="12.75" customHeight="1" x14ac:dyDescent="0.2">
      <c r="A212" s="97">
        <v>205</v>
      </c>
      <c r="B212" s="118" t="s">
        <v>54</v>
      </c>
      <c r="C212" s="98">
        <v>0.83582089552238803</v>
      </c>
      <c r="D212" s="180">
        <v>9.8119999999999994</v>
      </c>
      <c r="E212" s="187">
        <v>9.8119999999999994</v>
      </c>
    </row>
    <row r="213" spans="1:5" ht="12.75" customHeight="1" x14ac:dyDescent="0.2">
      <c r="A213" s="97">
        <v>206</v>
      </c>
      <c r="B213" s="118" t="s">
        <v>54</v>
      </c>
      <c r="C213" s="98">
        <v>3.3369565217391326</v>
      </c>
      <c r="D213" s="100">
        <v>2.4689999999999999</v>
      </c>
      <c r="E213" s="186">
        <v>2.4689999999999999</v>
      </c>
    </row>
    <row r="214" spans="1:5" ht="12.75" customHeight="1" x14ac:dyDescent="0.2">
      <c r="A214" s="97">
        <v>207</v>
      </c>
      <c r="B214" s="118" t="s">
        <v>54</v>
      </c>
      <c r="C214" s="98">
        <v>1.4328358208955223</v>
      </c>
      <c r="D214" s="100">
        <v>1.3759999999999999</v>
      </c>
      <c r="E214" s="186">
        <v>1.3759999999999999</v>
      </c>
    </row>
    <row r="215" spans="1:5" ht="12.75" customHeight="1" x14ac:dyDescent="0.2">
      <c r="A215" s="97">
        <v>208</v>
      </c>
      <c r="B215" s="118" t="s">
        <v>55</v>
      </c>
      <c r="C215" s="98">
        <v>1.4925373134328357</v>
      </c>
      <c r="D215" s="100">
        <v>2.3660000000000001</v>
      </c>
      <c r="E215" s="186">
        <v>2.3660000000000001</v>
      </c>
    </row>
    <row r="216" spans="1:5" ht="12.75" customHeight="1" x14ac:dyDescent="0.2">
      <c r="A216" s="97">
        <v>209</v>
      </c>
      <c r="B216" s="118" t="s">
        <v>54</v>
      </c>
      <c r="C216" s="98">
        <v>1.3134328358208953</v>
      </c>
      <c r="D216" s="100">
        <v>1.41</v>
      </c>
      <c r="E216" s="186">
        <v>1.41</v>
      </c>
    </row>
    <row r="217" spans="1:5" ht="12.75" customHeight="1" x14ac:dyDescent="0.2">
      <c r="A217" s="97">
        <v>210</v>
      </c>
      <c r="B217" s="118" t="s">
        <v>54</v>
      </c>
      <c r="C217" s="98">
        <v>14.815217391304348</v>
      </c>
      <c r="D217" s="100">
        <v>1</v>
      </c>
      <c r="E217" s="186">
        <v>1</v>
      </c>
    </row>
    <row r="218" spans="1:5" ht="12.75" customHeight="1" x14ac:dyDescent="0.2">
      <c r="A218" s="97">
        <v>211</v>
      </c>
      <c r="B218" s="118" t="s">
        <v>54</v>
      </c>
      <c r="C218" s="98">
        <v>1.4328358208955223</v>
      </c>
      <c r="D218" s="100" t="s">
        <v>82</v>
      </c>
      <c r="E218" s="186" t="s">
        <v>82</v>
      </c>
    </row>
    <row r="219" spans="1:5" ht="12.75" customHeight="1" x14ac:dyDescent="0.2">
      <c r="A219" s="97">
        <v>212</v>
      </c>
      <c r="B219" s="118" t="s">
        <v>54</v>
      </c>
      <c r="C219" s="98">
        <v>0.83582089552238803</v>
      </c>
      <c r="D219" s="100">
        <v>1.615</v>
      </c>
      <c r="E219" s="186">
        <v>1.615</v>
      </c>
    </row>
    <row r="220" spans="1:5" ht="12.75" customHeight="1" x14ac:dyDescent="0.2">
      <c r="A220" s="97">
        <v>213</v>
      </c>
      <c r="B220" s="118" t="s">
        <v>54</v>
      </c>
      <c r="C220" s="98">
        <v>0.9552238805970148</v>
      </c>
      <c r="D220" s="100">
        <v>1.786</v>
      </c>
      <c r="E220" s="186">
        <v>1.786</v>
      </c>
    </row>
    <row r="221" spans="1:5" ht="12.75" customHeight="1" x14ac:dyDescent="0.2">
      <c r="A221" s="97">
        <v>214</v>
      </c>
      <c r="B221" s="118" t="s">
        <v>54</v>
      </c>
      <c r="C221" s="98">
        <v>0.65671641791044766</v>
      </c>
      <c r="D221" s="100">
        <v>2.5369999999999999</v>
      </c>
      <c r="E221" s="186">
        <v>2.5369999999999999</v>
      </c>
    </row>
    <row r="222" spans="1:5" ht="12.75" customHeight="1" x14ac:dyDescent="0.2">
      <c r="A222" s="97">
        <v>215</v>
      </c>
      <c r="B222" s="118" t="s">
        <v>54</v>
      </c>
      <c r="C222" s="98">
        <v>1.4328358208955223</v>
      </c>
      <c r="D222" s="100" t="s">
        <v>82</v>
      </c>
      <c r="E222" s="186" t="s">
        <v>82</v>
      </c>
    </row>
    <row r="223" spans="1:5" ht="12.75" customHeight="1" x14ac:dyDescent="0.2">
      <c r="A223" s="97">
        <v>216</v>
      </c>
      <c r="B223" s="118" t="s">
        <v>54</v>
      </c>
      <c r="C223" s="98">
        <v>0.9552238805970148</v>
      </c>
      <c r="D223" s="100">
        <v>1.3420000000000001</v>
      </c>
      <c r="E223" s="186">
        <v>1.3420000000000001</v>
      </c>
    </row>
    <row r="224" spans="1:5" ht="12.75" customHeight="1" x14ac:dyDescent="0.2">
      <c r="A224" s="97">
        <v>217</v>
      </c>
      <c r="B224" s="118" t="s">
        <v>54</v>
      </c>
      <c r="C224" s="98">
        <v>2.6195652173913047</v>
      </c>
      <c r="D224" s="100">
        <v>2.7080000000000002</v>
      </c>
      <c r="E224" s="186">
        <v>2.7080000000000002</v>
      </c>
    </row>
    <row r="225" spans="1:5" ht="12.75" customHeight="1" x14ac:dyDescent="0.2">
      <c r="A225" s="97">
        <v>218</v>
      </c>
      <c r="B225" s="118" t="s">
        <v>54</v>
      </c>
      <c r="C225" s="98">
        <v>6.8586956521739122</v>
      </c>
      <c r="D225" s="100" t="s">
        <v>82</v>
      </c>
      <c r="E225" s="186" t="s">
        <v>82</v>
      </c>
    </row>
    <row r="226" spans="1:5" ht="12.75" customHeight="1" x14ac:dyDescent="0.2">
      <c r="A226" s="97">
        <v>219</v>
      </c>
      <c r="B226" s="118" t="s">
        <v>54</v>
      </c>
      <c r="C226" s="98">
        <v>2.0978260869565233</v>
      </c>
      <c r="D226" s="100">
        <v>2.4</v>
      </c>
      <c r="E226" s="186">
        <v>2.4</v>
      </c>
    </row>
    <row r="227" spans="1:5" ht="12.75" customHeight="1" x14ac:dyDescent="0.2">
      <c r="A227" s="97">
        <v>220</v>
      </c>
      <c r="B227" s="118" t="s">
        <v>54</v>
      </c>
      <c r="C227" s="98">
        <v>1.3134328358208953</v>
      </c>
      <c r="D227" s="100">
        <v>1.956</v>
      </c>
      <c r="E227" s="186">
        <v>1.956</v>
      </c>
    </row>
    <row r="228" spans="1:5" ht="12.75" customHeight="1" x14ac:dyDescent="0.2">
      <c r="A228" s="97">
        <v>221</v>
      </c>
      <c r="B228" s="118" t="s">
        <v>54</v>
      </c>
      <c r="C228" s="98">
        <v>1.2537313432835822</v>
      </c>
      <c r="D228" s="100" t="s">
        <v>82</v>
      </c>
      <c r="E228" s="186" t="s">
        <v>82</v>
      </c>
    </row>
    <row r="229" spans="1:5" ht="12.75" customHeight="1" x14ac:dyDescent="0.2">
      <c r="A229" s="97">
        <v>222</v>
      </c>
      <c r="B229" s="118" t="s">
        <v>54</v>
      </c>
      <c r="C229" s="98">
        <v>31.067961165048558</v>
      </c>
      <c r="D229" s="100" t="s">
        <v>82</v>
      </c>
      <c r="E229" s="186" t="s">
        <v>82</v>
      </c>
    </row>
    <row r="230" spans="1:5" ht="12.75" customHeight="1" x14ac:dyDescent="0.2">
      <c r="A230" s="97">
        <v>223</v>
      </c>
      <c r="B230" s="118" t="s">
        <v>54</v>
      </c>
      <c r="C230" s="98">
        <v>0.47761194029850751</v>
      </c>
      <c r="D230" s="100" t="s">
        <v>82</v>
      </c>
      <c r="E230" s="186" t="s">
        <v>82</v>
      </c>
    </row>
    <row r="231" spans="1:5" ht="12.75" customHeight="1" x14ac:dyDescent="0.2">
      <c r="A231" s="97">
        <v>224</v>
      </c>
      <c r="B231" s="118" t="s">
        <v>55</v>
      </c>
      <c r="C231" s="98">
        <v>2.75</v>
      </c>
      <c r="D231" s="100">
        <v>2.1949999999999998</v>
      </c>
      <c r="E231" s="186">
        <v>2.1949999999999998</v>
      </c>
    </row>
    <row r="232" spans="1:5" ht="12.75" customHeight="1" x14ac:dyDescent="0.2">
      <c r="A232" s="97">
        <v>225</v>
      </c>
      <c r="B232" s="118" t="s">
        <v>54</v>
      </c>
      <c r="C232" s="98">
        <v>0.89552238805970141</v>
      </c>
      <c r="D232" s="100">
        <v>2.4350000000000001</v>
      </c>
      <c r="E232" s="186">
        <v>2.4350000000000001</v>
      </c>
    </row>
    <row r="233" spans="1:5" ht="12.75" customHeight="1" x14ac:dyDescent="0.2">
      <c r="A233" s="97">
        <v>226</v>
      </c>
      <c r="B233" s="118" t="s">
        <v>54</v>
      </c>
      <c r="C233" s="98">
        <v>0.83582089552238803</v>
      </c>
      <c r="D233" s="100">
        <v>1.3069999999999999</v>
      </c>
      <c r="E233" s="186">
        <v>1.3069999999999999</v>
      </c>
    </row>
    <row r="234" spans="1:5" ht="12.75" customHeight="1" x14ac:dyDescent="0.2">
      <c r="A234" s="97">
        <v>227</v>
      </c>
      <c r="B234" s="118" t="s">
        <v>54</v>
      </c>
      <c r="C234" s="98">
        <v>0.5970149253731345</v>
      </c>
      <c r="D234" s="100" t="s">
        <v>82</v>
      </c>
      <c r="E234" s="186" t="s">
        <v>82</v>
      </c>
    </row>
    <row r="235" spans="1:5" ht="12.75" customHeight="1" x14ac:dyDescent="0.2">
      <c r="A235" s="97">
        <v>228</v>
      </c>
      <c r="B235" s="118" t="s">
        <v>54</v>
      </c>
      <c r="C235" s="98">
        <v>0.83582089552238803</v>
      </c>
      <c r="D235" s="100" t="s">
        <v>82</v>
      </c>
      <c r="E235" s="186" t="s">
        <v>82</v>
      </c>
    </row>
    <row r="236" spans="1:5" ht="12.75" customHeight="1" x14ac:dyDescent="0.2">
      <c r="A236" s="97">
        <v>229</v>
      </c>
      <c r="B236" s="118" t="s">
        <v>54</v>
      </c>
      <c r="C236" s="98">
        <v>1.2537313432835822</v>
      </c>
      <c r="D236" s="100">
        <v>1.649</v>
      </c>
      <c r="E236" s="186">
        <v>1.649</v>
      </c>
    </row>
    <row r="237" spans="1:5" ht="12.75" customHeight="1" x14ac:dyDescent="0.2">
      <c r="A237" s="97">
        <v>230</v>
      </c>
      <c r="B237" s="118" t="s">
        <v>54</v>
      </c>
      <c r="C237" s="98">
        <v>1.8507462686567162</v>
      </c>
      <c r="D237" s="100">
        <v>4.7910000000000004</v>
      </c>
      <c r="E237" s="186">
        <v>4.7910000000000004</v>
      </c>
    </row>
    <row r="238" spans="1:5" ht="12.75" customHeight="1" x14ac:dyDescent="0.2">
      <c r="A238" s="97">
        <v>231</v>
      </c>
      <c r="B238" s="118" t="s">
        <v>54</v>
      </c>
      <c r="C238" s="102">
        <v>2.2934782608695663</v>
      </c>
      <c r="D238" s="100">
        <v>3.254</v>
      </c>
      <c r="E238" s="186">
        <v>3.254</v>
      </c>
    </row>
    <row r="239" spans="1:5" ht="12.75" customHeight="1" x14ac:dyDescent="0.2">
      <c r="A239" s="97">
        <v>232</v>
      </c>
      <c r="B239" s="118" t="s">
        <v>54</v>
      </c>
      <c r="C239" s="98">
        <v>1.4925373134328357</v>
      </c>
      <c r="D239" s="100">
        <v>3.835</v>
      </c>
      <c r="E239" s="186">
        <v>3.835</v>
      </c>
    </row>
    <row r="240" spans="1:5" ht="12.75" customHeight="1" x14ac:dyDescent="0.2">
      <c r="A240" s="97">
        <v>233</v>
      </c>
      <c r="B240" s="118" t="s">
        <v>54</v>
      </c>
      <c r="C240" s="98">
        <v>0.83582089552238803</v>
      </c>
      <c r="D240" s="100">
        <v>1.82</v>
      </c>
      <c r="E240" s="186">
        <v>1.82</v>
      </c>
    </row>
    <row r="241" spans="1:5" ht="12.75" customHeight="1" x14ac:dyDescent="0.2">
      <c r="A241" s="97">
        <v>234</v>
      </c>
      <c r="B241" s="118" t="s">
        <v>55</v>
      </c>
      <c r="C241" s="98">
        <v>1.1940298507462686</v>
      </c>
      <c r="D241" s="100">
        <v>1.956</v>
      </c>
      <c r="E241" s="186">
        <v>1.956</v>
      </c>
    </row>
    <row r="242" spans="1:5" ht="12.75" customHeight="1" x14ac:dyDescent="0.2">
      <c r="A242" s="97">
        <v>235</v>
      </c>
      <c r="B242" s="118" t="s">
        <v>54</v>
      </c>
      <c r="C242" s="98">
        <v>64.687933425797524</v>
      </c>
      <c r="D242" s="100">
        <v>1.786</v>
      </c>
      <c r="E242" s="186">
        <v>1.786</v>
      </c>
    </row>
    <row r="243" spans="1:5" ht="12.75" customHeight="1" x14ac:dyDescent="0.2">
      <c r="A243" s="97">
        <v>236</v>
      </c>
      <c r="B243" s="118" t="s">
        <v>54</v>
      </c>
      <c r="C243" s="98">
        <v>2.163043478260871</v>
      </c>
      <c r="D243" s="100">
        <v>1.581</v>
      </c>
      <c r="E243" s="186">
        <v>1.581</v>
      </c>
    </row>
    <row r="244" spans="1:5" ht="12.75" customHeight="1" x14ac:dyDescent="0.2">
      <c r="A244" s="97">
        <v>237</v>
      </c>
      <c r="B244" s="118" t="s">
        <v>54</v>
      </c>
      <c r="C244" s="98">
        <v>0.47761194029850751</v>
      </c>
      <c r="D244" s="100">
        <v>1.2390000000000001</v>
      </c>
      <c r="E244" s="186">
        <v>1.2390000000000001</v>
      </c>
    </row>
    <row r="245" spans="1:5" ht="12.75" customHeight="1" x14ac:dyDescent="0.2">
      <c r="A245" s="97">
        <v>238</v>
      </c>
      <c r="B245" s="118" t="s">
        <v>54</v>
      </c>
      <c r="C245" s="98">
        <v>1.1343283582089552</v>
      </c>
      <c r="D245" s="100">
        <v>5.5430000000000001</v>
      </c>
      <c r="E245" s="186">
        <v>5.5430000000000001</v>
      </c>
    </row>
    <row r="246" spans="1:5" ht="12.75" customHeight="1" x14ac:dyDescent="0.2">
      <c r="A246" s="97">
        <v>239</v>
      </c>
      <c r="B246" s="118" t="s">
        <v>54</v>
      </c>
      <c r="C246" s="98">
        <v>72.177531206657434</v>
      </c>
      <c r="D246" s="100">
        <v>1.512</v>
      </c>
      <c r="E246" s="186">
        <v>1.512</v>
      </c>
    </row>
    <row r="247" spans="1:5" ht="12.75" customHeight="1" x14ac:dyDescent="0.2">
      <c r="A247" s="97">
        <v>240</v>
      </c>
      <c r="B247" s="118" t="s">
        <v>54</v>
      </c>
      <c r="C247" s="98">
        <v>0.83582089552238803</v>
      </c>
      <c r="D247" s="100">
        <v>1.3759999999999999</v>
      </c>
      <c r="E247" s="186">
        <v>1.3759999999999999</v>
      </c>
    </row>
    <row r="248" spans="1:5" ht="12.75" customHeight="1" x14ac:dyDescent="0.2">
      <c r="A248" s="97">
        <v>241</v>
      </c>
      <c r="B248" s="118" t="s">
        <v>54</v>
      </c>
      <c r="C248" s="98">
        <v>12.206521739130435</v>
      </c>
      <c r="D248" s="100">
        <v>5.78</v>
      </c>
      <c r="E248" s="186">
        <v>5.78</v>
      </c>
    </row>
    <row r="249" spans="1:5" ht="12.75" customHeight="1" x14ac:dyDescent="0.2">
      <c r="A249" s="97">
        <v>242</v>
      </c>
      <c r="B249" s="118" t="s">
        <v>54</v>
      </c>
      <c r="C249" s="98">
        <v>1.0149253731343284</v>
      </c>
      <c r="D249" s="100">
        <v>2.9660000000000002</v>
      </c>
      <c r="E249" s="186">
        <v>2.9660000000000002</v>
      </c>
    </row>
    <row r="250" spans="1:5" ht="12.75" customHeight="1" x14ac:dyDescent="0.2">
      <c r="A250" s="97">
        <v>243</v>
      </c>
      <c r="B250" s="118" t="s">
        <v>54</v>
      </c>
      <c r="C250" s="98">
        <v>0.5970149253731345</v>
      </c>
      <c r="D250" s="100">
        <v>1.847</v>
      </c>
      <c r="E250" s="186">
        <v>1.847</v>
      </c>
    </row>
    <row r="251" spans="1:5" ht="12.75" customHeight="1" x14ac:dyDescent="0.2">
      <c r="A251" s="97">
        <v>244</v>
      </c>
      <c r="B251" s="118" t="s">
        <v>55</v>
      </c>
      <c r="C251" s="98">
        <v>1.6716417910447761</v>
      </c>
      <c r="D251" s="100">
        <v>5.6779999999999999</v>
      </c>
      <c r="E251" s="186">
        <v>5.6779999999999999</v>
      </c>
    </row>
    <row r="252" spans="1:5" ht="12.75" customHeight="1" x14ac:dyDescent="0.2">
      <c r="A252" s="97">
        <v>245</v>
      </c>
      <c r="B252" s="118" t="s">
        <v>55</v>
      </c>
      <c r="C252" s="98">
        <v>6.8586956521739122</v>
      </c>
      <c r="D252" s="100">
        <v>1.034</v>
      </c>
      <c r="E252" s="186">
        <v>1.034</v>
      </c>
    </row>
    <row r="253" spans="1:5" ht="12.75" customHeight="1" x14ac:dyDescent="0.2">
      <c r="A253" s="97">
        <v>246</v>
      </c>
      <c r="B253" s="118" t="s">
        <v>54</v>
      </c>
      <c r="C253" s="98">
        <v>0.5970149253731345</v>
      </c>
      <c r="D253" s="100">
        <v>7.0339999999999998</v>
      </c>
      <c r="E253" s="186">
        <v>7.0339999999999998</v>
      </c>
    </row>
    <row r="254" spans="1:5" ht="12.75" customHeight="1" x14ac:dyDescent="0.2">
      <c r="A254" s="97">
        <v>247</v>
      </c>
      <c r="B254" s="118" t="s">
        <v>55</v>
      </c>
      <c r="C254" s="99">
        <v>15.663043478260869</v>
      </c>
      <c r="D254" s="100">
        <v>1.9490000000000001</v>
      </c>
      <c r="E254" s="186">
        <v>1.9490000000000001</v>
      </c>
    </row>
    <row r="255" spans="1:5" ht="12.75" customHeight="1" x14ac:dyDescent="0.2">
      <c r="A255" s="97">
        <v>248</v>
      </c>
      <c r="B255" s="118" t="s">
        <v>55</v>
      </c>
      <c r="C255" s="98">
        <v>1.1343283582089552</v>
      </c>
      <c r="D255" s="100">
        <v>1.1359999999999999</v>
      </c>
      <c r="E255" s="186">
        <v>1.1359999999999999</v>
      </c>
    </row>
    <row r="256" spans="1:5" ht="12.75" customHeight="1" x14ac:dyDescent="0.2">
      <c r="A256" s="97">
        <v>249</v>
      </c>
      <c r="B256" s="118" t="s">
        <v>54</v>
      </c>
      <c r="C256" s="98">
        <v>0.4179104477611939</v>
      </c>
      <c r="D256" s="100">
        <v>2.0510000000000002</v>
      </c>
      <c r="E256" s="186">
        <v>2.0510000000000002</v>
      </c>
    </row>
    <row r="257" spans="1:5" ht="12.75" customHeight="1" x14ac:dyDescent="0.2">
      <c r="A257" s="97">
        <v>250</v>
      </c>
      <c r="B257" s="118" t="s">
        <v>54</v>
      </c>
      <c r="C257" s="98">
        <v>1.1940298507462686</v>
      </c>
      <c r="D257" s="100" t="s">
        <v>82</v>
      </c>
      <c r="E257" s="186" t="s">
        <v>82</v>
      </c>
    </row>
    <row r="258" spans="1:5" ht="12.75" customHeight="1" x14ac:dyDescent="0.2">
      <c r="A258" s="97">
        <v>251</v>
      </c>
      <c r="B258" s="118" t="s">
        <v>54</v>
      </c>
      <c r="C258" s="98">
        <v>0.5970149253731345</v>
      </c>
      <c r="D258" s="100" t="s">
        <v>82</v>
      </c>
      <c r="E258" s="186" t="s">
        <v>82</v>
      </c>
    </row>
    <row r="259" spans="1:5" ht="12.75" customHeight="1" x14ac:dyDescent="0.2">
      <c r="A259" s="97">
        <v>252</v>
      </c>
      <c r="B259" s="118" t="s">
        <v>54</v>
      </c>
      <c r="C259" s="98">
        <v>0.5970149253731345</v>
      </c>
      <c r="D259" s="100">
        <v>1.915</v>
      </c>
      <c r="E259" s="186">
        <v>1.915</v>
      </c>
    </row>
    <row r="260" spans="1:5" ht="12.75" customHeight="1" x14ac:dyDescent="0.2">
      <c r="A260" s="97">
        <v>253</v>
      </c>
      <c r="B260" s="118" t="s">
        <v>54</v>
      </c>
      <c r="C260" s="98">
        <v>1.0149253731343284</v>
      </c>
      <c r="D260" s="100" t="s">
        <v>82</v>
      </c>
      <c r="E260" s="186" t="s">
        <v>82</v>
      </c>
    </row>
    <row r="261" spans="1:5" ht="12.75" customHeight="1" x14ac:dyDescent="0.2">
      <c r="A261" s="97">
        <v>254</v>
      </c>
      <c r="B261" s="118" t="s">
        <v>54</v>
      </c>
      <c r="C261" s="98">
        <v>0.89552238805970141</v>
      </c>
      <c r="D261" s="180">
        <v>11.997</v>
      </c>
      <c r="E261" s="187">
        <v>11.997</v>
      </c>
    </row>
    <row r="262" spans="1:5" ht="12.75" customHeight="1" x14ac:dyDescent="0.2">
      <c r="A262" s="97">
        <v>255</v>
      </c>
      <c r="B262" s="118" t="s">
        <v>55</v>
      </c>
      <c r="C262" s="98">
        <v>0.71641791044776126</v>
      </c>
      <c r="D262" s="100" t="s">
        <v>82</v>
      </c>
      <c r="E262" s="186" t="s">
        <v>82</v>
      </c>
    </row>
    <row r="263" spans="1:5" ht="12.75" customHeight="1" x14ac:dyDescent="0.2">
      <c r="A263" s="97">
        <v>256</v>
      </c>
      <c r="B263" s="118" t="s">
        <v>54</v>
      </c>
      <c r="C263" s="98">
        <v>3.2065217391304337</v>
      </c>
      <c r="D263" s="100">
        <v>3.9489999999999998</v>
      </c>
      <c r="E263" s="186">
        <v>3.9489999999999998</v>
      </c>
    </row>
    <row r="264" spans="1:5" ht="12.75" customHeight="1" x14ac:dyDescent="0.2">
      <c r="A264" s="97">
        <v>257</v>
      </c>
      <c r="B264" s="118" t="s">
        <v>54</v>
      </c>
      <c r="C264" s="98">
        <v>1.4925373134328357</v>
      </c>
      <c r="D264" s="100">
        <v>3.61</v>
      </c>
      <c r="E264" s="186">
        <v>3.61</v>
      </c>
    </row>
    <row r="265" spans="1:5" ht="12.75" customHeight="1" x14ac:dyDescent="0.2">
      <c r="A265" s="97">
        <v>258</v>
      </c>
      <c r="B265" s="118" t="s">
        <v>54</v>
      </c>
      <c r="C265" s="98">
        <v>1.3134328358208953</v>
      </c>
      <c r="D265" s="100" t="s">
        <v>82</v>
      </c>
      <c r="E265" s="186" t="s">
        <v>82</v>
      </c>
    </row>
    <row r="266" spans="1:5" ht="12.75" customHeight="1" x14ac:dyDescent="0.2">
      <c r="A266" s="97">
        <v>259</v>
      </c>
      <c r="B266" s="118" t="s">
        <v>55</v>
      </c>
      <c r="C266" s="98">
        <v>1.1940298507462686</v>
      </c>
      <c r="D266" s="100" t="s">
        <v>82</v>
      </c>
      <c r="E266" s="186" t="s">
        <v>82</v>
      </c>
    </row>
    <row r="267" spans="1:5" ht="12.75" customHeight="1" x14ac:dyDescent="0.2">
      <c r="A267" s="97">
        <v>260</v>
      </c>
      <c r="B267" s="118" t="s">
        <v>55</v>
      </c>
      <c r="C267" s="98">
        <v>0.77611940298507442</v>
      </c>
      <c r="D267" s="100">
        <v>1</v>
      </c>
      <c r="E267" s="186">
        <v>1</v>
      </c>
    </row>
    <row r="268" spans="1:5" ht="12.75" customHeight="1" x14ac:dyDescent="0.2">
      <c r="A268" s="97">
        <v>261</v>
      </c>
      <c r="B268" s="118" t="s">
        <v>54</v>
      </c>
      <c r="C268" s="98">
        <v>0.5970149253731345</v>
      </c>
      <c r="D268" s="100">
        <v>1.034</v>
      </c>
      <c r="E268" s="186">
        <v>1.034</v>
      </c>
    </row>
    <row r="269" spans="1:5" ht="12.75" customHeight="1" x14ac:dyDescent="0.2">
      <c r="A269" s="97">
        <v>262</v>
      </c>
      <c r="B269" s="118" t="s">
        <v>54</v>
      </c>
      <c r="C269" s="98">
        <v>0.65671641791044766</v>
      </c>
      <c r="D269" s="100" t="s">
        <v>82</v>
      </c>
      <c r="E269" s="186" t="s">
        <v>82</v>
      </c>
    </row>
    <row r="270" spans="1:5" ht="12.75" customHeight="1" x14ac:dyDescent="0.2">
      <c r="A270" s="97">
        <v>263</v>
      </c>
      <c r="B270" s="118" t="s">
        <v>54</v>
      </c>
      <c r="C270" s="98">
        <v>35.728155339805852</v>
      </c>
      <c r="D270" s="100">
        <v>1.5760000000000001</v>
      </c>
      <c r="E270" s="186">
        <v>1.5760000000000001</v>
      </c>
    </row>
    <row r="271" spans="1:5" ht="12.75" customHeight="1" x14ac:dyDescent="0.2">
      <c r="A271" s="97">
        <v>264</v>
      </c>
      <c r="B271" s="118" t="s">
        <v>54</v>
      </c>
      <c r="C271" s="98">
        <v>0.77611940298507442</v>
      </c>
      <c r="D271" s="100">
        <v>1.169</v>
      </c>
      <c r="E271" s="186">
        <v>1.169</v>
      </c>
    </row>
    <row r="272" spans="1:5" ht="12.75" customHeight="1" x14ac:dyDescent="0.2">
      <c r="A272" s="97">
        <v>265</v>
      </c>
      <c r="B272" s="118" t="s">
        <v>54</v>
      </c>
      <c r="C272" s="98">
        <v>1.3125</v>
      </c>
      <c r="D272" s="100">
        <v>2.9319999999999999</v>
      </c>
      <c r="E272" s="186">
        <v>2.9319999999999999</v>
      </c>
    </row>
    <row r="273" spans="1:5" ht="12.75" customHeight="1" x14ac:dyDescent="0.2">
      <c r="A273" s="97">
        <v>266</v>
      </c>
      <c r="B273" s="118" t="s">
        <v>54</v>
      </c>
      <c r="C273" s="98">
        <v>1.0625</v>
      </c>
      <c r="D273" s="100" t="s">
        <v>82</v>
      </c>
      <c r="E273" s="186" t="s">
        <v>82</v>
      </c>
    </row>
    <row r="274" spans="1:5" ht="12.75" customHeight="1" x14ac:dyDescent="0.2">
      <c r="A274" s="97">
        <v>267</v>
      </c>
      <c r="B274" s="118" t="s">
        <v>55</v>
      </c>
      <c r="C274" s="98">
        <v>2.1254355400696845</v>
      </c>
      <c r="D274" s="100">
        <v>2.1859999999999999</v>
      </c>
      <c r="E274" s="186">
        <v>2.1859999999999999</v>
      </c>
    </row>
    <row r="275" spans="1:5" ht="12.75" customHeight="1" x14ac:dyDescent="0.2">
      <c r="A275" s="97">
        <v>268</v>
      </c>
      <c r="B275" s="118" t="s">
        <v>54</v>
      </c>
      <c r="C275" s="98">
        <v>0.625</v>
      </c>
      <c r="D275" s="100" t="s">
        <v>82</v>
      </c>
      <c r="E275" s="186" t="s">
        <v>82</v>
      </c>
    </row>
    <row r="276" spans="1:5" ht="12.75" customHeight="1" x14ac:dyDescent="0.2">
      <c r="A276" s="97">
        <v>269</v>
      </c>
      <c r="B276" s="118" t="s">
        <v>54</v>
      </c>
      <c r="C276" s="98">
        <v>0.75</v>
      </c>
      <c r="D276" s="100" t="s">
        <v>82</v>
      </c>
      <c r="E276" s="186" t="s">
        <v>82</v>
      </c>
    </row>
    <row r="277" spans="1:5" ht="12.75" customHeight="1" x14ac:dyDescent="0.2">
      <c r="A277" s="97">
        <v>270</v>
      </c>
      <c r="B277" s="118" t="s">
        <v>54</v>
      </c>
      <c r="C277" s="98">
        <v>36.406660823838735</v>
      </c>
      <c r="D277" s="100">
        <v>1.9830000000000001</v>
      </c>
      <c r="E277" s="186">
        <v>1.9830000000000001</v>
      </c>
    </row>
    <row r="278" spans="1:5" ht="12.75" customHeight="1" x14ac:dyDescent="0.2">
      <c r="A278" s="97">
        <v>271</v>
      </c>
      <c r="B278" s="118" t="s">
        <v>54</v>
      </c>
      <c r="C278" s="98">
        <v>1</v>
      </c>
      <c r="D278" s="100">
        <v>3.61</v>
      </c>
      <c r="E278" s="186">
        <v>3.61</v>
      </c>
    </row>
    <row r="279" spans="1:5" ht="12.75" customHeight="1" x14ac:dyDescent="0.2">
      <c r="A279" s="97">
        <v>272</v>
      </c>
      <c r="B279" s="118" t="s">
        <v>54</v>
      </c>
      <c r="C279" s="98">
        <v>1.625</v>
      </c>
      <c r="D279" s="100">
        <v>1.2030000000000001</v>
      </c>
      <c r="E279" s="186">
        <v>1.2030000000000001</v>
      </c>
    </row>
    <row r="280" spans="1:5" ht="12.75" customHeight="1" x14ac:dyDescent="0.2">
      <c r="A280" s="97">
        <v>273</v>
      </c>
      <c r="B280" s="118" t="s">
        <v>55</v>
      </c>
      <c r="C280" s="98">
        <v>2</v>
      </c>
      <c r="D280" s="100">
        <v>4.2880000000000003</v>
      </c>
      <c r="E280" s="186">
        <v>4.2880000000000003</v>
      </c>
    </row>
    <row r="281" spans="1:5" ht="12.75" customHeight="1" x14ac:dyDescent="0.2">
      <c r="A281" s="97">
        <v>274</v>
      </c>
      <c r="B281" s="118" t="s">
        <v>55</v>
      </c>
      <c r="C281" s="98">
        <v>1.0625</v>
      </c>
      <c r="D281" s="100">
        <v>3.2709999999999999</v>
      </c>
      <c r="E281" s="186">
        <v>3.2709999999999999</v>
      </c>
    </row>
    <row r="282" spans="1:5" ht="12.75" customHeight="1" x14ac:dyDescent="0.2">
      <c r="A282" s="97">
        <v>275</v>
      </c>
      <c r="B282" s="118" t="s">
        <v>54</v>
      </c>
      <c r="C282" s="98">
        <v>1.25</v>
      </c>
      <c r="D282" s="100">
        <v>2.593</v>
      </c>
      <c r="E282" s="186">
        <v>2.593</v>
      </c>
    </row>
    <row r="283" spans="1:5" ht="12.75" customHeight="1" x14ac:dyDescent="0.2">
      <c r="A283" s="97">
        <v>276</v>
      </c>
      <c r="B283" s="118" t="s">
        <v>55</v>
      </c>
      <c r="C283" s="98">
        <v>2.4390243902439011</v>
      </c>
      <c r="D283" s="100">
        <v>1.407</v>
      </c>
      <c r="E283" s="186">
        <v>1.407</v>
      </c>
    </row>
    <row r="284" spans="1:5" ht="12.75" customHeight="1" x14ac:dyDescent="0.2">
      <c r="A284" s="97">
        <v>277</v>
      </c>
      <c r="B284" s="118" t="s">
        <v>54</v>
      </c>
      <c r="C284" s="98">
        <v>1.4375</v>
      </c>
      <c r="D284" s="100" t="s">
        <v>82</v>
      </c>
      <c r="E284" s="186" t="s">
        <v>82</v>
      </c>
    </row>
    <row r="285" spans="1:5" ht="12.75" customHeight="1" x14ac:dyDescent="0.2">
      <c r="A285" s="97">
        <v>278</v>
      </c>
      <c r="B285" s="118" t="s">
        <v>54</v>
      </c>
      <c r="C285" s="98">
        <v>1.25</v>
      </c>
      <c r="D285" s="100">
        <v>1.1359999999999999</v>
      </c>
      <c r="E285" s="186">
        <v>1.1359999999999999</v>
      </c>
    </row>
    <row r="286" spans="1:5" ht="12.75" customHeight="1" x14ac:dyDescent="0.2">
      <c r="A286" s="97">
        <v>279</v>
      </c>
      <c r="B286" s="118" t="s">
        <v>54</v>
      </c>
      <c r="C286" s="98">
        <v>1.0625</v>
      </c>
      <c r="D286" s="100">
        <v>1.1359999999999999</v>
      </c>
      <c r="E286" s="186">
        <v>1.1359999999999999</v>
      </c>
    </row>
    <row r="287" spans="1:5" ht="12.75" customHeight="1" x14ac:dyDescent="0.2">
      <c r="A287" s="97">
        <v>280</v>
      </c>
      <c r="B287" s="118" t="s">
        <v>54</v>
      </c>
      <c r="C287" s="98">
        <v>1.0625</v>
      </c>
      <c r="D287" s="180">
        <v>7.8810000000000002</v>
      </c>
      <c r="E287" s="187">
        <v>7.8810000000000002</v>
      </c>
    </row>
    <row r="288" spans="1:5" ht="12.75" customHeight="1" x14ac:dyDescent="0.2">
      <c r="A288" s="97">
        <v>281</v>
      </c>
      <c r="B288" s="118" t="s">
        <v>54</v>
      </c>
      <c r="C288" s="98">
        <v>3.0662020905923342</v>
      </c>
      <c r="D288" s="100">
        <v>1.6439999999999999</v>
      </c>
      <c r="E288" s="186">
        <v>1.6439999999999999</v>
      </c>
    </row>
    <row r="289" spans="1:5" ht="12.75" customHeight="1" x14ac:dyDescent="0.2">
      <c r="A289" s="97">
        <v>282</v>
      </c>
      <c r="B289" s="118" t="s">
        <v>54</v>
      </c>
      <c r="C289" s="98">
        <v>1.0625</v>
      </c>
      <c r="D289" s="100">
        <v>2.2879999999999998</v>
      </c>
      <c r="E289" s="186">
        <v>2.2879999999999998</v>
      </c>
    </row>
    <row r="290" spans="1:5" ht="12.75" customHeight="1" x14ac:dyDescent="0.2">
      <c r="A290" s="97">
        <v>283</v>
      </c>
      <c r="B290" s="118" t="s">
        <v>54</v>
      </c>
      <c r="C290" s="98">
        <v>1.25</v>
      </c>
      <c r="D290" s="100">
        <v>2.4580000000000002</v>
      </c>
      <c r="E290" s="186">
        <v>2.4580000000000002</v>
      </c>
    </row>
    <row r="291" spans="1:5" ht="12.75" customHeight="1" x14ac:dyDescent="0.2">
      <c r="A291" s="97">
        <v>284</v>
      </c>
      <c r="B291" s="118" t="s">
        <v>54</v>
      </c>
      <c r="C291" s="98">
        <v>1.9375</v>
      </c>
      <c r="D291" s="100" t="s">
        <v>82</v>
      </c>
      <c r="E291" s="186" t="s">
        <v>82</v>
      </c>
    </row>
    <row r="292" spans="1:5" ht="12.75" customHeight="1" x14ac:dyDescent="0.2">
      <c r="A292" s="97">
        <v>285</v>
      </c>
      <c r="B292" s="118" t="s">
        <v>54</v>
      </c>
      <c r="C292" s="98">
        <v>1.5625</v>
      </c>
      <c r="D292" s="100">
        <v>1.6779999999999999</v>
      </c>
      <c r="E292" s="186">
        <v>1.6779999999999999</v>
      </c>
    </row>
    <row r="293" spans="1:5" ht="12.75" customHeight="1" x14ac:dyDescent="0.2">
      <c r="A293" s="97">
        <v>286</v>
      </c>
      <c r="B293" s="118" t="s">
        <v>54</v>
      </c>
      <c r="C293" s="98">
        <v>0.875</v>
      </c>
      <c r="D293" s="100">
        <v>4.085</v>
      </c>
      <c r="E293" s="186">
        <v>4.085</v>
      </c>
    </row>
    <row r="294" spans="1:5" ht="12.75" customHeight="1" x14ac:dyDescent="0.2">
      <c r="A294" s="97">
        <v>287</v>
      </c>
      <c r="B294" s="118" t="s">
        <v>54</v>
      </c>
      <c r="C294" s="98">
        <v>2.1881533101045285</v>
      </c>
      <c r="D294" s="100">
        <v>3.915</v>
      </c>
      <c r="E294" s="186">
        <v>3.915</v>
      </c>
    </row>
    <row r="295" spans="1:5" ht="12.75" customHeight="1" x14ac:dyDescent="0.2">
      <c r="A295" s="97">
        <v>288</v>
      </c>
      <c r="B295" s="118" t="s">
        <v>55</v>
      </c>
      <c r="C295" s="98">
        <v>1.4375</v>
      </c>
      <c r="D295" s="100">
        <v>3.508</v>
      </c>
      <c r="E295" s="186">
        <v>3.508</v>
      </c>
    </row>
    <row r="296" spans="1:5" ht="12.75" customHeight="1" x14ac:dyDescent="0.2">
      <c r="A296" s="97">
        <v>289</v>
      </c>
      <c r="B296" s="118" t="s">
        <v>54</v>
      </c>
      <c r="C296" s="98">
        <v>1.0625</v>
      </c>
      <c r="D296" s="100">
        <v>1.847</v>
      </c>
      <c r="E296" s="186">
        <v>1.847</v>
      </c>
    </row>
    <row r="297" spans="1:5" ht="12.75" customHeight="1" x14ac:dyDescent="0.2">
      <c r="A297" s="97">
        <v>290</v>
      </c>
      <c r="B297" s="118" t="s">
        <v>55</v>
      </c>
      <c r="C297" s="98">
        <v>11.094076655052264</v>
      </c>
      <c r="D297" s="100">
        <v>2.492</v>
      </c>
      <c r="E297" s="186">
        <v>2.492</v>
      </c>
    </row>
    <row r="298" spans="1:5" ht="12.75" customHeight="1" x14ac:dyDescent="0.2">
      <c r="A298" s="97">
        <v>291</v>
      </c>
      <c r="B298" s="118" t="s">
        <v>54</v>
      </c>
      <c r="C298" s="98">
        <v>1.4375</v>
      </c>
      <c r="D298" s="100" t="s">
        <v>82</v>
      </c>
      <c r="E298" s="186" t="s">
        <v>82</v>
      </c>
    </row>
    <row r="299" spans="1:5" ht="12.75" customHeight="1" x14ac:dyDescent="0.2">
      <c r="A299" s="97">
        <v>292</v>
      </c>
      <c r="B299" s="118" t="s">
        <v>54</v>
      </c>
      <c r="C299" s="98">
        <v>0.875</v>
      </c>
      <c r="D299" s="100">
        <v>1.6439999999999999</v>
      </c>
      <c r="E299" s="186">
        <v>1.6439999999999999</v>
      </c>
    </row>
    <row r="300" spans="1:5" ht="12.75" customHeight="1" x14ac:dyDescent="0.2">
      <c r="A300" s="97">
        <v>293</v>
      </c>
      <c r="B300" s="118" t="s">
        <v>54</v>
      </c>
      <c r="C300" s="98">
        <v>1.375</v>
      </c>
      <c r="D300" s="100" t="s">
        <v>82</v>
      </c>
      <c r="E300" s="186" t="s">
        <v>82</v>
      </c>
    </row>
    <row r="301" spans="1:5" ht="12.75" customHeight="1" x14ac:dyDescent="0.2">
      <c r="A301" s="97">
        <v>294</v>
      </c>
      <c r="B301" s="118" t="s">
        <v>55</v>
      </c>
      <c r="C301" s="98">
        <v>0.81249999999999978</v>
      </c>
      <c r="D301" s="100" t="s">
        <v>82</v>
      </c>
      <c r="E301" s="186" t="s">
        <v>82</v>
      </c>
    </row>
    <row r="302" spans="1:5" ht="12.75" customHeight="1" x14ac:dyDescent="0.2">
      <c r="A302" s="97">
        <v>295</v>
      </c>
      <c r="B302" s="118" t="s">
        <v>54</v>
      </c>
      <c r="C302" s="98">
        <v>1.0625</v>
      </c>
      <c r="D302" s="100">
        <v>1.034</v>
      </c>
      <c r="E302" s="186">
        <v>1.034</v>
      </c>
    </row>
    <row r="303" spans="1:5" ht="12.75" customHeight="1" x14ac:dyDescent="0.2">
      <c r="A303" s="97">
        <v>296</v>
      </c>
      <c r="B303" s="118" t="s">
        <v>54</v>
      </c>
      <c r="C303" s="98">
        <v>5.5121951219512191</v>
      </c>
      <c r="D303" s="100">
        <v>5.6779999999999999</v>
      </c>
      <c r="E303" s="186">
        <v>5.6779999999999999</v>
      </c>
    </row>
    <row r="304" spans="1:5" ht="12.75" customHeight="1" x14ac:dyDescent="0.2">
      <c r="A304" s="97">
        <v>297</v>
      </c>
      <c r="B304" s="118" t="s">
        <v>54</v>
      </c>
      <c r="C304" s="98">
        <v>2</v>
      </c>
      <c r="D304" s="100">
        <v>2.6269999999999998</v>
      </c>
      <c r="E304" s="186">
        <v>2.6269999999999998</v>
      </c>
    </row>
    <row r="305" spans="1:5" ht="12.75" customHeight="1" x14ac:dyDescent="0.2">
      <c r="A305" s="97">
        <v>298</v>
      </c>
      <c r="B305" s="118" t="s">
        <v>54</v>
      </c>
      <c r="C305" s="98">
        <v>1.375</v>
      </c>
      <c r="D305" s="100">
        <v>1.78</v>
      </c>
      <c r="E305" s="186">
        <v>1.78</v>
      </c>
    </row>
    <row r="306" spans="1:5" ht="12.75" customHeight="1" x14ac:dyDescent="0.2">
      <c r="A306" s="97">
        <v>299</v>
      </c>
      <c r="B306" s="118" t="s">
        <v>55</v>
      </c>
      <c r="C306" s="98">
        <v>3.4425087108013948</v>
      </c>
      <c r="D306" s="100">
        <v>2.6269999999999998</v>
      </c>
      <c r="E306" s="186">
        <v>2.6269999999999998</v>
      </c>
    </row>
    <row r="307" spans="1:5" ht="12.75" customHeight="1" x14ac:dyDescent="0.2">
      <c r="A307" s="97">
        <v>300</v>
      </c>
      <c r="B307" s="118" t="s">
        <v>54</v>
      </c>
      <c r="C307" s="98">
        <v>0.75</v>
      </c>
      <c r="D307" s="100">
        <v>1.2030000000000001</v>
      </c>
      <c r="E307" s="186">
        <v>1.2030000000000001</v>
      </c>
    </row>
    <row r="308" spans="1:5" ht="12.75" customHeight="1" x14ac:dyDescent="0.2">
      <c r="A308" s="97">
        <v>301</v>
      </c>
      <c r="B308" s="118" t="s">
        <v>54</v>
      </c>
      <c r="C308" s="98">
        <v>0.81249999999999978</v>
      </c>
      <c r="D308" s="100">
        <v>1.2370000000000001</v>
      </c>
      <c r="E308" s="186">
        <v>1.2370000000000001</v>
      </c>
    </row>
    <row r="309" spans="1:5" ht="12.75" customHeight="1" x14ac:dyDescent="0.2">
      <c r="A309" s="97">
        <v>302</v>
      </c>
      <c r="B309" s="118" t="s">
        <v>55</v>
      </c>
      <c r="C309" s="98">
        <v>1.1875</v>
      </c>
      <c r="D309" s="100">
        <v>2.4580000000000002</v>
      </c>
      <c r="E309" s="186">
        <v>2.4580000000000002</v>
      </c>
    </row>
    <row r="310" spans="1:5" ht="12.75" customHeight="1" x14ac:dyDescent="0.2">
      <c r="A310" s="97">
        <v>303</v>
      </c>
      <c r="B310" s="118" t="s">
        <v>54</v>
      </c>
      <c r="C310" s="98">
        <v>1.5</v>
      </c>
      <c r="D310" s="100">
        <v>1.542</v>
      </c>
      <c r="E310" s="186">
        <v>1.542</v>
      </c>
    </row>
    <row r="311" spans="1:5" ht="12.75" customHeight="1" x14ac:dyDescent="0.2">
      <c r="A311" s="97">
        <v>304</v>
      </c>
      <c r="B311" s="118" t="s">
        <v>54</v>
      </c>
      <c r="C311" s="98">
        <v>1.3125</v>
      </c>
      <c r="D311" s="100">
        <v>2.3220000000000001</v>
      </c>
      <c r="E311" s="186">
        <v>2.3220000000000001</v>
      </c>
    </row>
    <row r="312" spans="1:5" ht="12.75" customHeight="1" x14ac:dyDescent="0.2">
      <c r="A312" s="97">
        <v>305</v>
      </c>
      <c r="B312" s="118" t="s">
        <v>54</v>
      </c>
      <c r="C312" s="98">
        <v>0.875</v>
      </c>
      <c r="D312" s="100">
        <v>1.6779999999999999</v>
      </c>
      <c r="E312" s="186">
        <v>1.6779999999999999</v>
      </c>
    </row>
    <row r="313" spans="1:5" ht="12.75" customHeight="1" x14ac:dyDescent="0.2">
      <c r="A313" s="97">
        <v>306</v>
      </c>
      <c r="B313" s="118" t="s">
        <v>54</v>
      </c>
      <c r="C313" s="98">
        <v>41.928133216476766</v>
      </c>
      <c r="D313" s="100">
        <v>1.78</v>
      </c>
      <c r="E313" s="186">
        <v>1.78</v>
      </c>
    </row>
    <row r="314" spans="1:5" ht="12.75" customHeight="1" x14ac:dyDescent="0.2">
      <c r="A314" s="97">
        <v>307</v>
      </c>
      <c r="B314" s="118" t="s">
        <v>54</v>
      </c>
      <c r="C314" s="98">
        <v>0.9375</v>
      </c>
      <c r="D314" s="100" t="s">
        <v>82</v>
      </c>
      <c r="E314" s="186" t="s">
        <v>82</v>
      </c>
    </row>
    <row r="315" spans="1:5" ht="12.75" customHeight="1" x14ac:dyDescent="0.2">
      <c r="A315" s="97">
        <v>308</v>
      </c>
      <c r="B315" s="118" t="s">
        <v>54</v>
      </c>
      <c r="C315" s="98">
        <v>0.9375</v>
      </c>
      <c r="D315" s="100">
        <v>1.2030000000000001</v>
      </c>
      <c r="E315" s="186">
        <v>1.2030000000000001</v>
      </c>
    </row>
    <row r="316" spans="1:5" ht="12.75" customHeight="1" x14ac:dyDescent="0.2">
      <c r="A316" s="97">
        <v>309</v>
      </c>
      <c r="B316" s="118" t="s">
        <v>55</v>
      </c>
      <c r="C316" s="98">
        <v>2.1881533101045285</v>
      </c>
      <c r="D316" s="100" t="s">
        <v>82</v>
      </c>
      <c r="E316" s="186" t="s">
        <v>82</v>
      </c>
    </row>
    <row r="317" spans="1:5" ht="12.75" customHeight="1" x14ac:dyDescent="0.2">
      <c r="A317" s="97">
        <v>310</v>
      </c>
      <c r="B317" s="118" t="s">
        <v>54</v>
      </c>
      <c r="C317" s="98">
        <v>1.1875</v>
      </c>
      <c r="D317" s="100">
        <v>2.5249999999999999</v>
      </c>
      <c r="E317" s="186">
        <v>2.5249999999999999</v>
      </c>
    </row>
    <row r="318" spans="1:5" ht="12.75" customHeight="1" x14ac:dyDescent="0.2">
      <c r="A318" s="97">
        <v>311</v>
      </c>
      <c r="B318" s="118" t="s">
        <v>54</v>
      </c>
      <c r="C318" s="98">
        <v>0.6875</v>
      </c>
      <c r="D318" s="100">
        <v>1.61</v>
      </c>
      <c r="E318" s="186">
        <v>1.61</v>
      </c>
    </row>
    <row r="319" spans="1:5" ht="12.75" customHeight="1" x14ac:dyDescent="0.2">
      <c r="A319" s="97">
        <v>312</v>
      </c>
      <c r="B319" s="118" t="s">
        <v>54</v>
      </c>
      <c r="C319" s="98">
        <v>0.75</v>
      </c>
      <c r="D319" s="100">
        <v>2.39</v>
      </c>
      <c r="E319" s="186">
        <v>2.39</v>
      </c>
    </row>
    <row r="320" spans="1:5" ht="12.75" customHeight="1" x14ac:dyDescent="0.2">
      <c r="A320" s="97">
        <v>313</v>
      </c>
      <c r="B320" s="118" t="s">
        <v>54</v>
      </c>
      <c r="C320" s="98">
        <v>1.3125</v>
      </c>
      <c r="D320" s="100">
        <v>1.6439999999999999</v>
      </c>
      <c r="E320" s="186">
        <v>1.6439999999999999</v>
      </c>
    </row>
    <row r="321" spans="1:5" ht="12.75" customHeight="1" x14ac:dyDescent="0.2">
      <c r="A321" s="97">
        <v>314</v>
      </c>
      <c r="B321" s="118" t="s">
        <v>54</v>
      </c>
      <c r="C321" s="98">
        <v>1.9375</v>
      </c>
      <c r="D321" s="100">
        <v>3.0339999999999998</v>
      </c>
      <c r="E321" s="186">
        <v>3.0339999999999998</v>
      </c>
    </row>
    <row r="322" spans="1:5" ht="12.75" customHeight="1" x14ac:dyDescent="0.2">
      <c r="A322" s="97">
        <v>315</v>
      </c>
      <c r="B322" s="118" t="s">
        <v>54</v>
      </c>
      <c r="C322" s="98">
        <v>0.875</v>
      </c>
      <c r="D322" s="100" t="s">
        <v>82</v>
      </c>
      <c r="E322" s="186" t="s">
        <v>82</v>
      </c>
    </row>
    <row r="323" spans="1:5" ht="12.75" customHeight="1" x14ac:dyDescent="0.2">
      <c r="A323" s="97">
        <v>316</v>
      </c>
      <c r="B323" s="118" t="s">
        <v>55</v>
      </c>
      <c r="C323" s="98">
        <v>5.073170731707318</v>
      </c>
      <c r="D323" s="100">
        <v>3.1360000000000001</v>
      </c>
      <c r="E323" s="186">
        <v>3.1360000000000001</v>
      </c>
    </row>
    <row r="324" spans="1:5" ht="12.75" customHeight="1" x14ac:dyDescent="0.2">
      <c r="A324" s="97">
        <v>317</v>
      </c>
      <c r="B324" s="118" t="s">
        <v>54</v>
      </c>
      <c r="C324" s="98">
        <v>1.75</v>
      </c>
      <c r="D324" s="100">
        <v>1</v>
      </c>
      <c r="E324" s="186">
        <v>1</v>
      </c>
    </row>
    <row r="325" spans="1:5" ht="12.75" customHeight="1" x14ac:dyDescent="0.2">
      <c r="A325" s="97">
        <v>318</v>
      </c>
      <c r="B325" s="118" t="s">
        <v>54</v>
      </c>
      <c r="C325" s="98">
        <v>2.1254355400696845</v>
      </c>
      <c r="D325" s="100">
        <v>3.339</v>
      </c>
      <c r="E325" s="186">
        <v>3.339</v>
      </c>
    </row>
    <row r="326" spans="1:5" ht="12.75" customHeight="1" x14ac:dyDescent="0.2">
      <c r="A326" s="97">
        <v>319</v>
      </c>
      <c r="B326" s="118" t="s">
        <v>54</v>
      </c>
      <c r="C326" s="98">
        <v>1.5</v>
      </c>
      <c r="D326" s="100" t="s">
        <v>82</v>
      </c>
      <c r="E326" s="186" t="s">
        <v>82</v>
      </c>
    </row>
    <row r="327" spans="1:5" ht="12.75" customHeight="1" x14ac:dyDescent="0.2">
      <c r="A327" s="97">
        <v>320</v>
      </c>
      <c r="B327" s="118" t="s">
        <v>54</v>
      </c>
      <c r="C327" s="98">
        <v>6.3275261324041825</v>
      </c>
      <c r="D327" s="180">
        <v>12.756</v>
      </c>
      <c r="E327" s="187">
        <v>12.756</v>
      </c>
    </row>
    <row r="328" spans="1:5" ht="12.75" customHeight="1" x14ac:dyDescent="0.2">
      <c r="A328" s="97">
        <v>321</v>
      </c>
      <c r="B328" s="118" t="s">
        <v>54</v>
      </c>
      <c r="C328" s="98">
        <v>1.8125</v>
      </c>
      <c r="D328" s="100">
        <v>1.794</v>
      </c>
      <c r="E328" s="186">
        <v>1.794</v>
      </c>
    </row>
    <row r="329" spans="1:5" ht="12.75" customHeight="1" x14ac:dyDescent="0.2">
      <c r="A329" s="97">
        <v>322</v>
      </c>
      <c r="B329" s="118" t="s">
        <v>54</v>
      </c>
      <c r="C329" s="98">
        <v>3.9442508710801398</v>
      </c>
      <c r="D329" s="100" t="s">
        <v>82</v>
      </c>
      <c r="E329" s="186" t="s">
        <v>82</v>
      </c>
    </row>
    <row r="330" spans="1:5" ht="12.75" customHeight="1" x14ac:dyDescent="0.2">
      <c r="A330" s="97">
        <v>323</v>
      </c>
      <c r="B330" s="118" t="s">
        <v>54</v>
      </c>
      <c r="C330" s="98">
        <v>1.6875</v>
      </c>
      <c r="D330" s="100">
        <v>1.829</v>
      </c>
      <c r="E330" s="186">
        <v>1.829</v>
      </c>
    </row>
    <row r="331" spans="1:5" ht="12.75" customHeight="1" x14ac:dyDescent="0.2">
      <c r="A331" s="97">
        <v>324</v>
      </c>
      <c r="B331" s="118" t="s">
        <v>54</v>
      </c>
      <c r="C331" s="98">
        <v>0.4375</v>
      </c>
      <c r="D331" s="100" t="s">
        <v>82</v>
      </c>
      <c r="E331" s="186" t="s">
        <v>82</v>
      </c>
    </row>
    <row r="332" spans="1:5" ht="12.75" customHeight="1" x14ac:dyDescent="0.2">
      <c r="A332" s="97">
        <v>325</v>
      </c>
      <c r="B332" s="118" t="s">
        <v>55</v>
      </c>
      <c r="C332" s="98">
        <v>1.25</v>
      </c>
      <c r="D332" s="100">
        <v>1.6879999999999999</v>
      </c>
      <c r="E332" s="186">
        <v>1.6879999999999999</v>
      </c>
    </row>
    <row r="333" spans="1:5" ht="12.75" customHeight="1" x14ac:dyDescent="0.2">
      <c r="A333" s="97">
        <v>326</v>
      </c>
      <c r="B333" s="118" t="s">
        <v>54</v>
      </c>
      <c r="C333" s="98">
        <v>1.75</v>
      </c>
      <c r="D333" s="100" t="s">
        <v>82</v>
      </c>
      <c r="E333" s="186" t="s">
        <v>82</v>
      </c>
    </row>
    <row r="334" spans="1:5" ht="12.75" customHeight="1" x14ac:dyDescent="0.2">
      <c r="A334" s="97">
        <v>327</v>
      </c>
      <c r="B334" s="118" t="s">
        <v>55</v>
      </c>
      <c r="C334" s="98">
        <v>1.1875</v>
      </c>
      <c r="D334" s="100">
        <v>1.512</v>
      </c>
      <c r="E334" s="186">
        <v>1.512</v>
      </c>
    </row>
    <row r="335" spans="1:5" ht="12.75" customHeight="1" x14ac:dyDescent="0.2">
      <c r="A335" s="97">
        <v>328</v>
      </c>
      <c r="B335" s="118" t="s">
        <v>55</v>
      </c>
      <c r="C335" s="98">
        <v>1.3125</v>
      </c>
      <c r="D335" s="100">
        <v>2.0409999999999999</v>
      </c>
      <c r="E335" s="186">
        <v>2.0409999999999999</v>
      </c>
    </row>
    <row r="336" spans="1:5" ht="12.75" customHeight="1" x14ac:dyDescent="0.2">
      <c r="A336" s="97">
        <v>329</v>
      </c>
      <c r="B336" s="118" t="s">
        <v>54</v>
      </c>
      <c r="C336" s="98">
        <v>1.5</v>
      </c>
      <c r="D336" s="100">
        <v>1.371</v>
      </c>
      <c r="E336" s="186">
        <v>1.371</v>
      </c>
    </row>
    <row r="337" spans="1:5" ht="12.75" customHeight="1" x14ac:dyDescent="0.2">
      <c r="A337" s="97">
        <v>330</v>
      </c>
      <c r="B337" s="118" t="s">
        <v>54</v>
      </c>
      <c r="C337" s="98">
        <v>2.9407665505226461</v>
      </c>
      <c r="D337" s="100">
        <v>1.653</v>
      </c>
      <c r="E337" s="186">
        <v>1.653</v>
      </c>
    </row>
    <row r="338" spans="1:5" ht="12.75" customHeight="1" x14ac:dyDescent="0.2">
      <c r="A338" s="97">
        <v>331</v>
      </c>
      <c r="B338" s="118" t="s">
        <v>55</v>
      </c>
      <c r="C338" s="98">
        <v>1.4375</v>
      </c>
      <c r="D338" s="100">
        <v>1.335</v>
      </c>
      <c r="E338" s="186">
        <v>1.335</v>
      </c>
    </row>
    <row r="339" spans="1:5" ht="12.75" customHeight="1" x14ac:dyDescent="0.2">
      <c r="A339" s="97">
        <v>332</v>
      </c>
      <c r="B339" s="118" t="s">
        <v>54</v>
      </c>
      <c r="C339" s="98">
        <v>5.073170731707318</v>
      </c>
      <c r="D339" s="100" t="s">
        <v>82</v>
      </c>
      <c r="E339" s="186" t="s">
        <v>82</v>
      </c>
    </row>
    <row r="340" spans="1:5" ht="12.75" customHeight="1" x14ac:dyDescent="0.2">
      <c r="A340" s="97">
        <v>333</v>
      </c>
      <c r="B340" s="118" t="s">
        <v>54</v>
      </c>
      <c r="C340" s="98">
        <v>0.875</v>
      </c>
      <c r="D340" s="100" t="s">
        <v>82</v>
      </c>
      <c r="E340" s="186" t="s">
        <v>82</v>
      </c>
    </row>
    <row r="341" spans="1:5" ht="12.75" customHeight="1" x14ac:dyDescent="0.2">
      <c r="A341" s="97">
        <v>334</v>
      </c>
      <c r="B341" s="118" t="s">
        <v>54</v>
      </c>
      <c r="C341" s="98">
        <v>1.1875</v>
      </c>
      <c r="D341" s="100" t="s">
        <v>82</v>
      </c>
      <c r="E341" s="186" t="s">
        <v>82</v>
      </c>
    </row>
    <row r="342" spans="1:5" ht="12.75" customHeight="1" x14ac:dyDescent="0.2">
      <c r="A342" s="97">
        <v>335</v>
      </c>
      <c r="B342" s="118" t="s">
        <v>54</v>
      </c>
      <c r="C342" s="98">
        <v>1</v>
      </c>
      <c r="D342" s="100" t="s">
        <v>82</v>
      </c>
      <c r="E342" s="186" t="s">
        <v>82</v>
      </c>
    </row>
    <row r="343" spans="1:5" ht="12.75" customHeight="1" x14ac:dyDescent="0.2">
      <c r="A343" s="97">
        <v>336</v>
      </c>
      <c r="B343" s="118" t="s">
        <v>54</v>
      </c>
      <c r="C343" s="98">
        <v>14.480836236933799</v>
      </c>
      <c r="D343" s="100">
        <v>1.7589999999999999</v>
      </c>
      <c r="E343" s="186">
        <v>1.7589999999999999</v>
      </c>
    </row>
    <row r="344" spans="1:5" ht="12.75" customHeight="1" x14ac:dyDescent="0.2">
      <c r="A344" s="97">
        <v>337</v>
      </c>
      <c r="B344" s="118" t="s">
        <v>54</v>
      </c>
      <c r="C344" s="98">
        <v>1.1875</v>
      </c>
      <c r="D344" s="100" t="s">
        <v>82</v>
      </c>
      <c r="E344" s="186" t="s">
        <v>82</v>
      </c>
    </row>
    <row r="345" spans="1:5" ht="12.75" customHeight="1" x14ac:dyDescent="0.2">
      <c r="A345" s="97">
        <v>338</v>
      </c>
      <c r="B345" s="118" t="s">
        <v>54</v>
      </c>
      <c r="C345" s="98">
        <v>1.625</v>
      </c>
      <c r="D345" s="100">
        <v>1.4059999999999999</v>
      </c>
      <c r="E345" s="186">
        <v>1.4059999999999999</v>
      </c>
    </row>
    <row r="346" spans="1:5" ht="12.75" customHeight="1" x14ac:dyDescent="0.2">
      <c r="A346" s="97">
        <v>339</v>
      </c>
      <c r="B346" s="118" t="s">
        <v>54</v>
      </c>
      <c r="C346" s="98">
        <v>0.625</v>
      </c>
      <c r="D346" s="100" t="s">
        <v>82</v>
      </c>
      <c r="E346" s="186" t="s">
        <v>82</v>
      </c>
    </row>
    <row r="347" spans="1:5" ht="12.75" customHeight="1" x14ac:dyDescent="0.2">
      <c r="A347" s="97">
        <v>340</v>
      </c>
      <c r="B347" s="118" t="s">
        <v>54</v>
      </c>
      <c r="C347" s="98">
        <v>1.75</v>
      </c>
      <c r="D347" s="100">
        <v>2.9590000000000001</v>
      </c>
      <c r="E347" s="186">
        <v>2.9590000000000001</v>
      </c>
    </row>
    <row r="348" spans="1:5" ht="12.75" customHeight="1" x14ac:dyDescent="0.2">
      <c r="A348" s="97">
        <v>341</v>
      </c>
      <c r="B348" s="118" t="s">
        <v>54</v>
      </c>
      <c r="C348" s="98">
        <v>1.625</v>
      </c>
      <c r="D348" s="100" t="s">
        <v>82</v>
      </c>
      <c r="E348" s="186" t="s">
        <v>82</v>
      </c>
    </row>
    <row r="349" spans="1:5" ht="12.75" customHeight="1" x14ac:dyDescent="0.2">
      <c r="A349" s="97">
        <v>342</v>
      </c>
      <c r="B349" s="118" t="s">
        <v>54</v>
      </c>
      <c r="C349" s="98">
        <v>0.75</v>
      </c>
      <c r="D349" s="100" t="s">
        <v>82</v>
      </c>
      <c r="E349" s="186" t="s">
        <v>82</v>
      </c>
    </row>
    <row r="350" spans="1:5" ht="12.75" customHeight="1" x14ac:dyDescent="0.2">
      <c r="A350" s="97">
        <v>343</v>
      </c>
      <c r="B350" s="118" t="s">
        <v>54</v>
      </c>
      <c r="C350" s="98">
        <v>19.560975609756099</v>
      </c>
      <c r="D350" s="100" t="s">
        <v>82</v>
      </c>
      <c r="E350" s="186" t="s">
        <v>82</v>
      </c>
    </row>
    <row r="351" spans="1:5" ht="12.75" customHeight="1" x14ac:dyDescent="0.2">
      <c r="A351" s="97">
        <v>344</v>
      </c>
      <c r="B351" s="118" t="s">
        <v>54</v>
      </c>
      <c r="C351" s="98">
        <v>1.4375</v>
      </c>
      <c r="D351" s="100">
        <v>1.0880000000000001</v>
      </c>
      <c r="E351" s="186">
        <v>1.0880000000000001</v>
      </c>
    </row>
    <row r="352" spans="1:5" ht="12.75" customHeight="1" x14ac:dyDescent="0.2">
      <c r="A352" s="97">
        <v>345</v>
      </c>
      <c r="B352" s="118" t="s">
        <v>54</v>
      </c>
      <c r="C352" s="98">
        <v>1.875</v>
      </c>
      <c r="D352" s="100" t="s">
        <v>82</v>
      </c>
      <c r="E352" s="186" t="s">
        <v>82</v>
      </c>
    </row>
    <row r="353" spans="1:5" ht="12.75" customHeight="1" x14ac:dyDescent="0.2">
      <c r="A353" s="97">
        <v>346</v>
      </c>
      <c r="B353" s="118" t="s">
        <v>55</v>
      </c>
      <c r="C353" s="98">
        <v>29.465381244522348</v>
      </c>
      <c r="D353" s="100">
        <v>1.6180000000000001</v>
      </c>
      <c r="E353" s="186">
        <v>1.6180000000000001</v>
      </c>
    </row>
    <row r="354" spans="1:5" ht="12.75" customHeight="1" x14ac:dyDescent="0.2">
      <c r="A354" s="97">
        <v>347</v>
      </c>
      <c r="B354" s="118" t="s">
        <v>55</v>
      </c>
      <c r="C354" s="98">
        <v>1.875</v>
      </c>
      <c r="D354" s="181">
        <v>11.989000000000001</v>
      </c>
      <c r="E354" s="188">
        <v>11.989000000000001</v>
      </c>
    </row>
    <row r="355" spans="1:5" ht="12.75" customHeight="1" x14ac:dyDescent="0.2">
      <c r="A355" s="97">
        <v>348</v>
      </c>
      <c r="B355" s="118" t="s">
        <v>54</v>
      </c>
      <c r="C355" s="98">
        <v>0.625</v>
      </c>
      <c r="D355" s="100">
        <v>3.206</v>
      </c>
      <c r="E355" s="186">
        <v>3.206</v>
      </c>
    </row>
    <row r="356" spans="1:5" ht="12.75" customHeight="1" x14ac:dyDescent="0.2">
      <c r="A356" s="97">
        <v>349</v>
      </c>
      <c r="B356" s="118" t="s">
        <v>54</v>
      </c>
      <c r="C356" s="98">
        <v>2.6271777003484296</v>
      </c>
      <c r="D356" s="100">
        <v>3.3119999999999998</v>
      </c>
      <c r="E356" s="186">
        <v>3.3119999999999998</v>
      </c>
    </row>
    <row r="357" spans="1:5" ht="12.75" customHeight="1" x14ac:dyDescent="0.2">
      <c r="A357" s="97">
        <v>350</v>
      </c>
      <c r="B357" s="118" t="s">
        <v>54</v>
      </c>
      <c r="C357" s="98">
        <v>1</v>
      </c>
      <c r="D357" s="100" t="s">
        <v>82</v>
      </c>
      <c r="E357" s="186" t="s">
        <v>82</v>
      </c>
    </row>
    <row r="358" spans="1:5" ht="12.75" customHeight="1" x14ac:dyDescent="0.2">
      <c r="A358" s="97">
        <v>351</v>
      </c>
      <c r="B358" s="118" t="s">
        <v>54</v>
      </c>
      <c r="C358" s="98">
        <v>2.5644599303135891</v>
      </c>
      <c r="D358" s="100">
        <v>1.829</v>
      </c>
      <c r="E358" s="186">
        <v>1.829</v>
      </c>
    </row>
    <row r="359" spans="1:5" ht="12.75" customHeight="1" x14ac:dyDescent="0.2">
      <c r="A359" s="97">
        <v>352</v>
      </c>
      <c r="B359" s="118" t="s">
        <v>54</v>
      </c>
      <c r="C359" s="98">
        <v>0.75</v>
      </c>
      <c r="D359" s="100" t="s">
        <v>82</v>
      </c>
      <c r="E359" s="186" t="s">
        <v>82</v>
      </c>
    </row>
    <row r="360" spans="1:5" ht="12.75" customHeight="1" x14ac:dyDescent="0.2">
      <c r="A360" s="97">
        <v>353</v>
      </c>
      <c r="B360" s="118" t="s">
        <v>54</v>
      </c>
      <c r="C360" s="98">
        <v>4.7491961414791017</v>
      </c>
      <c r="D360" s="100">
        <v>3.524</v>
      </c>
      <c r="E360" s="186">
        <v>3.524</v>
      </c>
    </row>
    <row r="361" spans="1:5" ht="12.75" customHeight="1" x14ac:dyDescent="0.2">
      <c r="A361" s="97">
        <v>354</v>
      </c>
      <c r="B361" s="118" t="s">
        <v>55</v>
      </c>
      <c r="C361" s="98">
        <v>87.731543624161063</v>
      </c>
      <c r="D361" s="100">
        <v>1.1240000000000001</v>
      </c>
      <c r="E361" s="186">
        <v>1.1240000000000001</v>
      </c>
    </row>
    <row r="362" spans="1:5" ht="12.75" customHeight="1" x14ac:dyDescent="0.2">
      <c r="A362" s="97">
        <v>355</v>
      </c>
      <c r="B362" s="118" t="s">
        <v>55</v>
      </c>
      <c r="C362" s="98">
        <v>12.5048231511254</v>
      </c>
      <c r="D362" s="100" t="s">
        <v>82</v>
      </c>
      <c r="E362" s="186" t="s">
        <v>82</v>
      </c>
    </row>
    <row r="363" spans="1:5" ht="12.75" customHeight="1" x14ac:dyDescent="0.2">
      <c r="A363" s="97">
        <v>356</v>
      </c>
      <c r="B363" s="118" t="s">
        <v>54</v>
      </c>
      <c r="C363" s="98">
        <v>0.65753424657534243</v>
      </c>
      <c r="D363" s="100">
        <v>1.6180000000000001</v>
      </c>
      <c r="E363" s="186">
        <v>1.6180000000000001</v>
      </c>
    </row>
    <row r="364" spans="1:5" ht="12.75" customHeight="1" x14ac:dyDescent="0.2">
      <c r="A364" s="97">
        <v>357</v>
      </c>
      <c r="B364" s="118" t="s">
        <v>54</v>
      </c>
      <c r="C364" s="98">
        <v>0.49315068493150704</v>
      </c>
      <c r="D364" s="100" t="s">
        <v>82</v>
      </c>
      <c r="E364" s="186" t="s">
        <v>82</v>
      </c>
    </row>
    <row r="365" spans="1:5" ht="12.75" customHeight="1" x14ac:dyDescent="0.2">
      <c r="A365" s="97">
        <v>358</v>
      </c>
      <c r="B365" s="118" t="s">
        <v>54</v>
      </c>
      <c r="C365" s="98">
        <v>1.8630136986301373</v>
      </c>
      <c r="D365" s="100">
        <v>1.194</v>
      </c>
      <c r="E365" s="186">
        <v>1.194</v>
      </c>
    </row>
    <row r="366" spans="1:5" ht="12.75" customHeight="1" x14ac:dyDescent="0.2">
      <c r="A366" s="97">
        <v>359</v>
      </c>
      <c r="B366" s="118" t="s">
        <v>55</v>
      </c>
      <c r="C366" s="98">
        <v>1.0410958904109591</v>
      </c>
      <c r="D366" s="100">
        <v>1.724</v>
      </c>
      <c r="E366" s="186">
        <v>1.724</v>
      </c>
    </row>
    <row r="367" spans="1:5" ht="12.75" customHeight="1" x14ac:dyDescent="0.2">
      <c r="A367" s="97">
        <v>360</v>
      </c>
      <c r="B367" s="118" t="s">
        <v>54</v>
      </c>
      <c r="C367" s="98">
        <v>0.49315068493150704</v>
      </c>
      <c r="D367" s="100" t="s">
        <v>82</v>
      </c>
      <c r="E367" s="186" t="s">
        <v>82</v>
      </c>
    </row>
    <row r="368" spans="1:5" ht="12.75" customHeight="1" x14ac:dyDescent="0.2">
      <c r="A368" s="97">
        <v>361</v>
      </c>
      <c r="B368" s="118" t="s">
        <v>54</v>
      </c>
      <c r="C368" s="98">
        <v>0.93150684931506866</v>
      </c>
      <c r="D368" s="100">
        <v>1.4059999999999999</v>
      </c>
      <c r="E368" s="186">
        <v>1.4059999999999999</v>
      </c>
    </row>
    <row r="369" spans="1:5" ht="12.75" customHeight="1" x14ac:dyDescent="0.2">
      <c r="A369" s="97">
        <v>362</v>
      </c>
      <c r="B369" s="118" t="s">
        <v>55</v>
      </c>
      <c r="C369" s="98">
        <v>1.1506849315068495</v>
      </c>
      <c r="D369" s="100">
        <v>4.3710000000000004</v>
      </c>
      <c r="E369" s="186">
        <v>4.3710000000000004</v>
      </c>
    </row>
    <row r="370" spans="1:5" ht="12.75" customHeight="1" x14ac:dyDescent="0.2">
      <c r="A370" s="97">
        <v>363</v>
      </c>
      <c r="B370" s="118" t="s">
        <v>54</v>
      </c>
      <c r="C370" s="98">
        <v>1.1506849315068495</v>
      </c>
      <c r="D370" s="100">
        <v>2.4289999999999998</v>
      </c>
      <c r="E370" s="186">
        <v>2.4289999999999998</v>
      </c>
    </row>
    <row r="371" spans="1:5" ht="12.75" customHeight="1" x14ac:dyDescent="0.2">
      <c r="A371" s="97">
        <v>364</v>
      </c>
      <c r="B371" s="118" t="s">
        <v>54</v>
      </c>
      <c r="C371" s="98">
        <v>3.4758842443729918</v>
      </c>
      <c r="D371" s="100">
        <v>5.3239999999999998</v>
      </c>
      <c r="E371" s="186">
        <v>5.3239999999999998</v>
      </c>
    </row>
    <row r="372" spans="1:5" ht="12.75" customHeight="1" x14ac:dyDescent="0.2">
      <c r="A372" s="97">
        <v>365</v>
      </c>
      <c r="B372" s="118" t="s">
        <v>55</v>
      </c>
      <c r="C372" s="98">
        <v>0.54794520547945225</v>
      </c>
      <c r="D372" s="100" t="s">
        <v>82</v>
      </c>
      <c r="E372" s="186" t="s">
        <v>82</v>
      </c>
    </row>
    <row r="373" spans="1:5" ht="12.75" customHeight="1" x14ac:dyDescent="0.2">
      <c r="A373" s="97">
        <v>366</v>
      </c>
      <c r="B373" s="118" t="s">
        <v>55</v>
      </c>
      <c r="C373" s="98">
        <v>0.93150684931506866</v>
      </c>
      <c r="D373" s="100">
        <v>8.782</v>
      </c>
      <c r="E373" s="186">
        <v>8.782</v>
      </c>
    </row>
    <row r="374" spans="1:5" ht="12.75" customHeight="1" x14ac:dyDescent="0.2">
      <c r="A374" s="97">
        <v>367</v>
      </c>
      <c r="B374" s="118" t="s">
        <v>55</v>
      </c>
      <c r="C374" s="98">
        <v>0.82191780821917804</v>
      </c>
      <c r="D374" s="100">
        <v>5.1820000000000004</v>
      </c>
      <c r="E374" s="186">
        <v>5.1820000000000004</v>
      </c>
    </row>
    <row r="375" spans="1:5" ht="12.75" customHeight="1" x14ac:dyDescent="0.2">
      <c r="A375" s="97">
        <v>368</v>
      </c>
      <c r="B375" s="118" t="s">
        <v>54</v>
      </c>
      <c r="C375" s="98">
        <v>0.87671232876712346</v>
      </c>
      <c r="D375" s="100">
        <v>1.829</v>
      </c>
      <c r="E375" s="186">
        <v>1.829</v>
      </c>
    </row>
    <row r="376" spans="1:5" ht="12.75" customHeight="1" x14ac:dyDescent="0.2">
      <c r="A376" s="97">
        <v>369</v>
      </c>
      <c r="B376" s="118" t="s">
        <v>55</v>
      </c>
      <c r="C376" s="98">
        <v>1.8630136986301373</v>
      </c>
      <c r="D376" s="100">
        <v>1.159</v>
      </c>
      <c r="E376" s="186">
        <v>1.159</v>
      </c>
    </row>
    <row r="377" spans="1:5" ht="12.75" customHeight="1" x14ac:dyDescent="0.2">
      <c r="A377" s="97">
        <v>370</v>
      </c>
      <c r="B377" s="118" t="s">
        <v>55</v>
      </c>
      <c r="C377" s="98">
        <v>1.1506849315068495</v>
      </c>
      <c r="D377" s="100" t="s">
        <v>82</v>
      </c>
      <c r="E377" s="186" t="s">
        <v>82</v>
      </c>
    </row>
    <row r="378" spans="1:5" ht="12.75" customHeight="1" x14ac:dyDescent="0.2">
      <c r="A378" s="97">
        <v>371</v>
      </c>
      <c r="B378" s="118" t="s">
        <v>54</v>
      </c>
      <c r="C378" s="98">
        <v>1.0410958904109591</v>
      </c>
      <c r="D378" s="100">
        <v>1.512</v>
      </c>
      <c r="E378" s="186">
        <v>1.512</v>
      </c>
    </row>
    <row r="379" spans="1:5" ht="12.75" customHeight="1" x14ac:dyDescent="0.2">
      <c r="A379" s="97">
        <v>372</v>
      </c>
      <c r="B379" s="118" t="s">
        <v>54</v>
      </c>
      <c r="C379" s="98">
        <v>0.98630136986301364</v>
      </c>
      <c r="D379" s="100" t="s">
        <v>82</v>
      </c>
      <c r="E379" s="186" t="s">
        <v>82</v>
      </c>
    </row>
    <row r="380" spans="1:5" ht="12.75" customHeight="1" x14ac:dyDescent="0.2">
      <c r="A380" s="97">
        <v>373</v>
      </c>
      <c r="B380" s="118" t="s">
        <v>55</v>
      </c>
      <c r="C380" s="98">
        <v>0.93150684931506866</v>
      </c>
      <c r="D380" s="100" t="s">
        <v>82</v>
      </c>
      <c r="E380" s="186" t="s">
        <v>82</v>
      </c>
    </row>
    <row r="381" spans="1:5" ht="12.75" customHeight="1" x14ac:dyDescent="0.2">
      <c r="A381" s="97">
        <v>374</v>
      </c>
      <c r="B381" s="118" t="s">
        <v>54</v>
      </c>
      <c r="C381" s="98">
        <v>9.379421221864952</v>
      </c>
      <c r="D381" s="100" t="s">
        <v>82</v>
      </c>
      <c r="E381" s="186" t="s">
        <v>82</v>
      </c>
    </row>
    <row r="382" spans="1:5" ht="12.75" customHeight="1" x14ac:dyDescent="0.2">
      <c r="A382" s="97">
        <v>375</v>
      </c>
      <c r="B382" s="118" t="s">
        <v>54</v>
      </c>
      <c r="C382" s="98">
        <v>0.71232876712328763</v>
      </c>
      <c r="D382" s="100" t="s">
        <v>82</v>
      </c>
      <c r="E382" s="186" t="s">
        <v>82</v>
      </c>
    </row>
    <row r="383" spans="1:5" ht="12.75" customHeight="1" x14ac:dyDescent="0.2">
      <c r="A383" s="97">
        <v>376</v>
      </c>
      <c r="B383" s="118" t="s">
        <v>55</v>
      </c>
      <c r="C383" s="98">
        <v>1.0410958904109591</v>
      </c>
      <c r="D383" s="100">
        <v>1.0529999999999999</v>
      </c>
      <c r="E383" s="186">
        <v>1.0529999999999999</v>
      </c>
    </row>
    <row r="384" spans="1:5" ht="12.75" customHeight="1" x14ac:dyDescent="0.2">
      <c r="A384" s="97">
        <v>377</v>
      </c>
      <c r="B384" s="118" t="s">
        <v>54</v>
      </c>
      <c r="C384" s="98">
        <v>0.82191780821917804</v>
      </c>
      <c r="D384" s="100">
        <v>1.476</v>
      </c>
      <c r="E384" s="186">
        <v>1.476</v>
      </c>
    </row>
    <row r="385" spans="1:5" ht="12.75" customHeight="1" x14ac:dyDescent="0.2">
      <c r="A385" s="97">
        <v>378</v>
      </c>
      <c r="B385" s="118" t="s">
        <v>54</v>
      </c>
      <c r="C385" s="98">
        <v>1.6986301369863015</v>
      </c>
      <c r="D385" s="100">
        <v>1.476</v>
      </c>
      <c r="E385" s="186">
        <v>1.476</v>
      </c>
    </row>
    <row r="386" spans="1:5" ht="12.75" customHeight="1" x14ac:dyDescent="0.2">
      <c r="A386" s="97">
        <v>379</v>
      </c>
      <c r="B386" s="118" t="s">
        <v>55</v>
      </c>
      <c r="C386" s="98">
        <v>4.4598070739549858</v>
      </c>
      <c r="D386" s="100" t="s">
        <v>82</v>
      </c>
      <c r="E386" s="186" t="s">
        <v>82</v>
      </c>
    </row>
    <row r="387" spans="1:5" ht="12.75" customHeight="1" x14ac:dyDescent="0.2">
      <c r="A387" s="97">
        <v>380</v>
      </c>
      <c r="B387" s="118" t="s">
        <v>54</v>
      </c>
      <c r="C387" s="98">
        <v>41.98657718120802</v>
      </c>
      <c r="D387" s="100">
        <v>2.4649999999999999</v>
      </c>
      <c r="E387" s="186">
        <v>2.4649999999999999</v>
      </c>
    </row>
    <row r="388" spans="1:5" ht="12.75" customHeight="1" x14ac:dyDescent="0.2">
      <c r="A388" s="97">
        <v>381</v>
      </c>
      <c r="B388" s="118" t="s">
        <v>54</v>
      </c>
      <c r="C388" s="98">
        <v>0.87671232876712346</v>
      </c>
      <c r="D388" s="100">
        <v>1.724</v>
      </c>
      <c r="E388" s="186">
        <v>1.724</v>
      </c>
    </row>
    <row r="389" spans="1:5" ht="12.75" customHeight="1" x14ac:dyDescent="0.2">
      <c r="A389" s="97">
        <v>382</v>
      </c>
      <c r="B389" s="118" t="s">
        <v>55</v>
      </c>
      <c r="C389" s="98">
        <v>1.0410958904109591</v>
      </c>
      <c r="D389" s="100">
        <v>1.829</v>
      </c>
      <c r="E389" s="186">
        <v>1.829</v>
      </c>
    </row>
    <row r="390" spans="1:5" ht="12.75" customHeight="1" x14ac:dyDescent="0.2">
      <c r="A390" s="97">
        <v>383</v>
      </c>
      <c r="B390" s="118" t="s">
        <v>54</v>
      </c>
      <c r="C390" s="98">
        <v>0.71232876712328763</v>
      </c>
      <c r="D390" s="100" t="s">
        <v>82</v>
      </c>
      <c r="E390" s="186" t="s">
        <v>82</v>
      </c>
    </row>
    <row r="391" spans="1:5" ht="12.75" customHeight="1" x14ac:dyDescent="0.2">
      <c r="A391" s="97">
        <v>384</v>
      </c>
      <c r="B391" s="118" t="s">
        <v>55</v>
      </c>
      <c r="C391" s="98">
        <v>2.9549839228295838</v>
      </c>
      <c r="D391" s="100">
        <v>2.1469999999999998</v>
      </c>
      <c r="E391" s="186">
        <v>2.1469999999999998</v>
      </c>
    </row>
    <row r="392" spans="1:5" ht="12.75" customHeight="1" x14ac:dyDescent="0.2">
      <c r="A392" s="97">
        <v>385</v>
      </c>
      <c r="B392" s="118" t="s">
        <v>55</v>
      </c>
      <c r="C392" s="98">
        <v>1.3150684931506851</v>
      </c>
      <c r="D392" s="100">
        <v>1.829</v>
      </c>
      <c r="E392" s="186">
        <v>1.829</v>
      </c>
    </row>
    <row r="393" spans="1:5" ht="12.75" customHeight="1" x14ac:dyDescent="0.2">
      <c r="A393" s="97">
        <v>386</v>
      </c>
      <c r="B393" s="118" t="s">
        <v>55</v>
      </c>
      <c r="C393" s="98">
        <v>12.331189710610932</v>
      </c>
      <c r="D393" s="100">
        <v>1.2649999999999999</v>
      </c>
      <c r="E393" s="186">
        <v>1.2649999999999999</v>
      </c>
    </row>
    <row r="394" spans="1:5" ht="12.75" customHeight="1" x14ac:dyDescent="0.2">
      <c r="A394" s="97">
        <v>387</v>
      </c>
      <c r="B394" s="118" t="s">
        <v>55</v>
      </c>
      <c r="C394" s="98">
        <v>1.6438356164383561</v>
      </c>
      <c r="D394" s="100">
        <v>3.488</v>
      </c>
      <c r="E394" s="186">
        <v>3.488</v>
      </c>
    </row>
    <row r="395" spans="1:5" ht="12.75" customHeight="1" x14ac:dyDescent="0.2">
      <c r="A395" s="97">
        <v>388</v>
      </c>
      <c r="B395" s="118" t="s">
        <v>54</v>
      </c>
      <c r="C395" s="98">
        <v>2.4340836012861722</v>
      </c>
      <c r="D395" s="100">
        <v>1.2290000000000001</v>
      </c>
      <c r="E395" s="186">
        <v>1.2290000000000001</v>
      </c>
    </row>
    <row r="396" spans="1:5" ht="12.75" customHeight="1" x14ac:dyDescent="0.2">
      <c r="A396" s="97">
        <v>389</v>
      </c>
      <c r="B396" s="118" t="s">
        <v>55</v>
      </c>
      <c r="C396" s="98">
        <v>0.65753424657534243</v>
      </c>
      <c r="D396" s="100">
        <v>2.8530000000000002</v>
      </c>
      <c r="E396" s="186">
        <v>2.8530000000000002</v>
      </c>
    </row>
    <row r="397" spans="1:5" ht="12.75" customHeight="1" x14ac:dyDescent="0.2">
      <c r="A397" s="97">
        <v>390</v>
      </c>
      <c r="B397" s="118" t="s">
        <v>55</v>
      </c>
      <c r="C397" s="98">
        <v>0.27397260273972601</v>
      </c>
      <c r="D397" s="100" t="s">
        <v>82</v>
      </c>
      <c r="E397" s="186" t="s">
        <v>82</v>
      </c>
    </row>
    <row r="398" spans="1:5" ht="12.75" customHeight="1" x14ac:dyDescent="0.2">
      <c r="A398" s="97">
        <v>391</v>
      </c>
      <c r="B398" s="118" t="s">
        <v>55</v>
      </c>
      <c r="C398" s="98">
        <v>34.738255033557039</v>
      </c>
      <c r="D398" s="100">
        <v>3.4180000000000001</v>
      </c>
      <c r="E398" s="186">
        <v>3.4180000000000001</v>
      </c>
    </row>
    <row r="399" spans="1:5" ht="12.75" customHeight="1" x14ac:dyDescent="0.2">
      <c r="A399" s="97">
        <v>392</v>
      </c>
      <c r="B399" s="118" t="s">
        <v>54</v>
      </c>
      <c r="C399" s="98">
        <v>1.4794520547945207</v>
      </c>
      <c r="D399" s="100">
        <v>2.7469999999999999</v>
      </c>
      <c r="E399" s="186">
        <v>2.7469999999999999</v>
      </c>
    </row>
    <row r="400" spans="1:5" ht="12.75" customHeight="1" x14ac:dyDescent="0.2">
      <c r="A400" s="97">
        <v>393</v>
      </c>
      <c r="B400" s="118" t="s">
        <v>54</v>
      </c>
      <c r="C400" s="98">
        <v>2.4919614147909961</v>
      </c>
      <c r="D400" s="100">
        <v>2.4649999999999999</v>
      </c>
      <c r="E400" s="186">
        <v>2.4649999999999999</v>
      </c>
    </row>
    <row r="401" spans="1:5" ht="12.75" customHeight="1" x14ac:dyDescent="0.2">
      <c r="A401" s="97">
        <v>394</v>
      </c>
      <c r="B401" s="118" t="s">
        <v>54</v>
      </c>
      <c r="C401" s="98">
        <v>1.095890410958904</v>
      </c>
      <c r="D401" s="100">
        <v>1.724</v>
      </c>
      <c r="E401" s="186">
        <v>1.724</v>
      </c>
    </row>
    <row r="402" spans="1:5" ht="12.75" customHeight="1" x14ac:dyDescent="0.2">
      <c r="A402" s="97">
        <v>395</v>
      </c>
      <c r="B402" s="118" t="s">
        <v>55</v>
      </c>
      <c r="C402" s="98">
        <v>79.999999999999986</v>
      </c>
      <c r="D402" s="100" t="s">
        <v>82</v>
      </c>
      <c r="E402" s="186" t="s">
        <v>82</v>
      </c>
    </row>
    <row r="403" spans="1:5" ht="12.75" customHeight="1" x14ac:dyDescent="0.2">
      <c r="A403" s="97">
        <v>396</v>
      </c>
      <c r="B403" s="118" t="s">
        <v>54</v>
      </c>
      <c r="C403" s="98">
        <v>1.3150684931506851</v>
      </c>
      <c r="D403" s="100">
        <v>2.4649999999999999</v>
      </c>
      <c r="E403" s="186">
        <v>2.4649999999999999</v>
      </c>
    </row>
    <row r="404" spans="1:5" ht="12.75" customHeight="1" x14ac:dyDescent="0.2">
      <c r="A404" s="97">
        <v>397</v>
      </c>
      <c r="B404" s="118" t="s">
        <v>55</v>
      </c>
      <c r="C404" s="98">
        <v>0.82191780821917804</v>
      </c>
      <c r="D404" s="100">
        <v>1.0529999999999999</v>
      </c>
      <c r="E404" s="186">
        <v>1.0529999999999999</v>
      </c>
    </row>
    <row r="405" spans="1:5" ht="12.75" customHeight="1" x14ac:dyDescent="0.2">
      <c r="A405" s="97">
        <v>398</v>
      </c>
      <c r="B405" s="118" t="s">
        <v>54</v>
      </c>
      <c r="C405" s="98">
        <v>2.2025723472668801</v>
      </c>
      <c r="D405" s="100">
        <v>1.9710000000000001</v>
      </c>
      <c r="E405" s="186">
        <v>1.9710000000000001</v>
      </c>
    </row>
    <row r="406" spans="1:5" ht="12.75" customHeight="1" x14ac:dyDescent="0.2">
      <c r="A406" s="97">
        <v>399</v>
      </c>
      <c r="B406" s="118" t="s">
        <v>54</v>
      </c>
      <c r="C406" s="98">
        <v>0.93150684931506866</v>
      </c>
      <c r="D406" s="100" t="s">
        <v>82</v>
      </c>
      <c r="E406" s="186" t="s">
        <v>82</v>
      </c>
    </row>
    <row r="407" spans="1:5" ht="12.75" customHeight="1" x14ac:dyDescent="0.2">
      <c r="A407" s="97">
        <v>400</v>
      </c>
      <c r="B407" s="118" t="s">
        <v>55</v>
      </c>
      <c r="C407" s="98">
        <v>0.98630136986301364</v>
      </c>
      <c r="D407" s="100">
        <v>1.4059999999999999</v>
      </c>
      <c r="E407" s="186">
        <v>1.4059999999999999</v>
      </c>
    </row>
    <row r="408" spans="1:5" ht="12.75" customHeight="1" x14ac:dyDescent="0.2">
      <c r="A408" s="97">
        <v>401</v>
      </c>
      <c r="B408" s="118" t="s">
        <v>54</v>
      </c>
      <c r="C408" s="98">
        <v>2.8971061093247599</v>
      </c>
      <c r="D408" s="100">
        <v>4.6029999999999998</v>
      </c>
      <c r="E408" s="186">
        <v>4.6029999999999998</v>
      </c>
    </row>
    <row r="409" spans="1:5" ht="12.75" customHeight="1" x14ac:dyDescent="0.2">
      <c r="A409" s="97">
        <v>402</v>
      </c>
      <c r="B409" s="118" t="s">
        <v>55</v>
      </c>
      <c r="C409" s="98">
        <v>0.87671232876712346</v>
      </c>
      <c r="D409" s="100">
        <v>3.0019999999999998</v>
      </c>
      <c r="E409" s="186">
        <v>3.0019999999999998</v>
      </c>
    </row>
    <row r="410" spans="1:5" ht="12.75" customHeight="1" x14ac:dyDescent="0.2">
      <c r="A410" s="97">
        <v>403</v>
      </c>
      <c r="B410" s="118" t="s">
        <v>55</v>
      </c>
      <c r="C410" s="98">
        <v>0.76712328767123283</v>
      </c>
      <c r="D410" s="100">
        <v>1.296</v>
      </c>
      <c r="E410" s="186">
        <v>1.296</v>
      </c>
    </row>
    <row r="411" spans="1:5" ht="12.75" customHeight="1" x14ac:dyDescent="0.2">
      <c r="A411" s="97">
        <v>404</v>
      </c>
      <c r="B411" s="118" t="s">
        <v>55</v>
      </c>
      <c r="C411" s="98">
        <v>6.6012861736334401</v>
      </c>
      <c r="D411" s="100">
        <v>4.29</v>
      </c>
      <c r="E411" s="186">
        <v>4.29</v>
      </c>
    </row>
    <row r="412" spans="1:5" ht="12.75" customHeight="1" x14ac:dyDescent="0.2">
      <c r="A412" s="97">
        <v>405</v>
      </c>
      <c r="B412" s="118" t="s">
        <v>54</v>
      </c>
      <c r="C412" s="98">
        <v>1.2054794520547945</v>
      </c>
      <c r="D412" s="100">
        <v>1.47</v>
      </c>
      <c r="E412" s="186">
        <v>1.47</v>
      </c>
    </row>
    <row r="413" spans="1:5" ht="12.75" customHeight="1" x14ac:dyDescent="0.2">
      <c r="A413" s="97">
        <v>406</v>
      </c>
      <c r="B413" s="118" t="s">
        <v>55</v>
      </c>
      <c r="C413" s="98">
        <v>0.98630136986301364</v>
      </c>
      <c r="D413" s="100">
        <v>1.4350000000000001</v>
      </c>
      <c r="E413" s="186">
        <v>1.4350000000000001</v>
      </c>
    </row>
    <row r="414" spans="1:5" ht="12.75" customHeight="1" x14ac:dyDescent="0.2">
      <c r="A414" s="97">
        <v>407</v>
      </c>
      <c r="B414" s="118" t="s">
        <v>54</v>
      </c>
      <c r="C414" s="98">
        <v>4.0546623794212238</v>
      </c>
      <c r="D414" s="100">
        <v>1.992</v>
      </c>
      <c r="E414" s="186">
        <v>1.992</v>
      </c>
    </row>
    <row r="415" spans="1:5" ht="12.75" customHeight="1" x14ac:dyDescent="0.2">
      <c r="A415" s="97">
        <v>408</v>
      </c>
      <c r="B415" s="118" t="s">
        <v>55</v>
      </c>
      <c r="C415" s="98">
        <v>1.3150684931506851</v>
      </c>
      <c r="D415" s="100">
        <v>2.0270000000000001</v>
      </c>
      <c r="E415" s="186">
        <v>2.0270000000000001</v>
      </c>
    </row>
    <row r="416" spans="1:5" ht="12.75" customHeight="1" x14ac:dyDescent="0.2">
      <c r="A416" s="97">
        <v>409</v>
      </c>
      <c r="B416" s="118" t="s">
        <v>54</v>
      </c>
      <c r="C416" s="98">
        <v>0.65753424657534243</v>
      </c>
      <c r="D416" s="100">
        <v>2.6190000000000002</v>
      </c>
      <c r="E416" s="186">
        <v>2.6190000000000002</v>
      </c>
    </row>
    <row r="417" spans="1:5" ht="12.75" customHeight="1" x14ac:dyDescent="0.2">
      <c r="A417" s="97">
        <v>410</v>
      </c>
      <c r="B417" s="118" t="s">
        <v>54</v>
      </c>
      <c r="C417" s="98">
        <v>0.71232876712328763</v>
      </c>
      <c r="D417" s="100">
        <v>1.157</v>
      </c>
      <c r="E417" s="186">
        <v>1.157</v>
      </c>
    </row>
    <row r="418" spans="1:5" ht="12.75" customHeight="1" x14ac:dyDescent="0.2">
      <c r="A418" s="97">
        <v>411</v>
      </c>
      <c r="B418" s="118" t="s">
        <v>54</v>
      </c>
      <c r="C418" s="98">
        <v>1.095890410958904</v>
      </c>
      <c r="D418" s="100">
        <v>1.2609999999999999</v>
      </c>
      <c r="E418" s="186">
        <v>1.2609999999999999</v>
      </c>
    </row>
    <row r="419" spans="1:5" ht="12.75" customHeight="1" x14ac:dyDescent="0.2">
      <c r="A419" s="97">
        <v>412</v>
      </c>
      <c r="B419" s="118" t="s">
        <v>54</v>
      </c>
      <c r="C419" s="98">
        <v>0.60273972602739723</v>
      </c>
      <c r="D419" s="100" t="s">
        <v>82</v>
      </c>
      <c r="E419" s="186" t="s">
        <v>82</v>
      </c>
    </row>
    <row r="420" spans="1:5" ht="12.75" customHeight="1" x14ac:dyDescent="0.2">
      <c r="A420" s="97">
        <v>413</v>
      </c>
      <c r="B420" s="118" t="s">
        <v>54</v>
      </c>
      <c r="C420" s="98">
        <v>2.1446945337620562</v>
      </c>
      <c r="D420" s="100">
        <v>1.8180000000000001</v>
      </c>
      <c r="E420" s="186">
        <v>1.8180000000000001</v>
      </c>
    </row>
    <row r="421" spans="1:5" ht="12.75" customHeight="1" x14ac:dyDescent="0.2">
      <c r="A421" s="97">
        <v>414</v>
      </c>
      <c r="B421" s="118" t="s">
        <v>54</v>
      </c>
      <c r="C421" s="98">
        <v>0.98630136986301364</v>
      </c>
      <c r="D421" s="100" t="s">
        <v>82</v>
      </c>
      <c r="E421" s="186" t="s">
        <v>82</v>
      </c>
    </row>
    <row r="422" spans="1:5" ht="12.75" customHeight="1" x14ac:dyDescent="0.2">
      <c r="A422" s="97">
        <v>415</v>
      </c>
      <c r="B422" s="118" t="s">
        <v>54</v>
      </c>
      <c r="C422" s="98">
        <v>1.3150684931506851</v>
      </c>
      <c r="D422" s="100">
        <v>4.1159999999999997</v>
      </c>
      <c r="E422" s="186">
        <v>4.1159999999999997</v>
      </c>
    </row>
    <row r="423" spans="1:5" ht="12.75" customHeight="1" x14ac:dyDescent="0.2">
      <c r="A423" s="97">
        <v>416</v>
      </c>
      <c r="B423" s="118" t="s">
        <v>55</v>
      </c>
      <c r="C423" s="98">
        <v>1.1506849315068495</v>
      </c>
      <c r="D423" s="100">
        <v>2.306</v>
      </c>
      <c r="E423" s="186">
        <v>2.306</v>
      </c>
    </row>
    <row r="424" spans="1:5" ht="12.75" customHeight="1" x14ac:dyDescent="0.2">
      <c r="A424" s="97">
        <v>417</v>
      </c>
      <c r="B424" s="118" t="s">
        <v>55</v>
      </c>
      <c r="C424" s="98">
        <v>3.3022508038585201</v>
      </c>
      <c r="D424" s="100">
        <v>1.992</v>
      </c>
      <c r="E424" s="186">
        <v>1.992</v>
      </c>
    </row>
    <row r="425" spans="1:5" ht="12.75" customHeight="1" x14ac:dyDescent="0.2">
      <c r="A425" s="97">
        <v>418</v>
      </c>
      <c r="B425" s="118" t="s">
        <v>54</v>
      </c>
      <c r="C425" s="98">
        <v>1.3150684931506851</v>
      </c>
      <c r="D425" s="100">
        <v>2.1659999999999999</v>
      </c>
      <c r="E425" s="186">
        <v>2.1659999999999999</v>
      </c>
    </row>
    <row r="426" spans="1:5" ht="12.75" customHeight="1" x14ac:dyDescent="0.2">
      <c r="A426" s="97">
        <v>419</v>
      </c>
      <c r="B426" s="118" t="s">
        <v>54</v>
      </c>
      <c r="C426" s="98">
        <v>0.98630136986301364</v>
      </c>
      <c r="D426" s="100">
        <v>3.5939999999999999</v>
      </c>
      <c r="E426" s="186">
        <v>3.5939999999999999</v>
      </c>
    </row>
    <row r="427" spans="1:5" ht="12.75" customHeight="1" x14ac:dyDescent="0.2">
      <c r="A427" s="97">
        <v>420</v>
      </c>
      <c r="B427" s="118" t="s">
        <v>54</v>
      </c>
      <c r="C427" s="98">
        <v>79.516778523489918</v>
      </c>
      <c r="D427" s="181">
        <v>11.462</v>
      </c>
      <c r="E427" s="188">
        <v>11.462</v>
      </c>
    </row>
    <row r="428" spans="1:5" ht="12.75" customHeight="1" x14ac:dyDescent="0.2">
      <c r="A428" s="97">
        <v>421</v>
      </c>
      <c r="B428" s="118" t="s">
        <v>54</v>
      </c>
      <c r="C428" s="98">
        <v>2.839228295819936</v>
      </c>
      <c r="D428" s="100">
        <v>1.5049999999999999</v>
      </c>
      <c r="E428" s="186">
        <v>1.5049999999999999</v>
      </c>
    </row>
    <row r="429" spans="1:5" ht="12.75" customHeight="1" x14ac:dyDescent="0.2">
      <c r="A429" s="97">
        <v>422</v>
      </c>
      <c r="B429" s="118" t="s">
        <v>54</v>
      </c>
      <c r="C429" s="98">
        <v>0.76712328767123283</v>
      </c>
      <c r="D429" s="100">
        <v>3.5939999999999999</v>
      </c>
      <c r="E429" s="186">
        <v>3.5939999999999999</v>
      </c>
    </row>
    <row r="430" spans="1:5" ht="12.75" customHeight="1" x14ac:dyDescent="0.2">
      <c r="A430" s="97">
        <v>423</v>
      </c>
      <c r="B430" s="118" t="s">
        <v>54</v>
      </c>
      <c r="C430" s="98">
        <v>1.5342465753424659</v>
      </c>
      <c r="D430" s="100">
        <v>1.2609999999999999</v>
      </c>
      <c r="E430" s="186">
        <v>1.2609999999999999</v>
      </c>
    </row>
    <row r="431" spans="1:5" ht="12.75" customHeight="1" x14ac:dyDescent="0.2">
      <c r="A431" s="97">
        <v>424</v>
      </c>
      <c r="B431" s="118" t="s">
        <v>54</v>
      </c>
      <c r="C431" s="98">
        <v>1.0410958904109591</v>
      </c>
      <c r="D431" s="100" t="s">
        <v>82</v>
      </c>
      <c r="E431" s="186" t="s">
        <v>82</v>
      </c>
    </row>
    <row r="432" spans="1:5" ht="12.75" customHeight="1" x14ac:dyDescent="0.2">
      <c r="A432" s="97">
        <v>425</v>
      </c>
      <c r="B432" s="118" t="s">
        <v>55</v>
      </c>
      <c r="C432" s="98">
        <v>1.9178082191780825</v>
      </c>
      <c r="D432" s="100">
        <v>2.7229999999999999</v>
      </c>
      <c r="E432" s="186">
        <v>2.7229999999999999</v>
      </c>
    </row>
    <row r="433" spans="1:5" ht="12.75" customHeight="1" x14ac:dyDescent="0.2">
      <c r="A433" s="97">
        <v>426</v>
      </c>
      <c r="B433" s="118" t="s">
        <v>54</v>
      </c>
      <c r="C433" s="98">
        <v>1.6438356164383561</v>
      </c>
      <c r="D433" s="100">
        <v>2.7229999999999999</v>
      </c>
      <c r="E433" s="186">
        <v>2.7229999999999999</v>
      </c>
    </row>
    <row r="434" spans="1:5" ht="12.75" customHeight="1" x14ac:dyDescent="0.2">
      <c r="A434" s="97">
        <v>427</v>
      </c>
      <c r="B434" s="118" t="s">
        <v>54</v>
      </c>
      <c r="C434" s="98">
        <v>3.1286173633440519</v>
      </c>
      <c r="D434" s="180">
        <v>5.8570000000000002</v>
      </c>
      <c r="E434" s="187">
        <v>5.8570000000000002</v>
      </c>
    </row>
    <row r="435" spans="1:5" ht="12.75" customHeight="1" x14ac:dyDescent="0.2">
      <c r="A435" s="97">
        <v>428</v>
      </c>
      <c r="B435" s="118" t="s">
        <v>54</v>
      </c>
      <c r="C435" s="98">
        <v>13.60450160771704</v>
      </c>
      <c r="D435" s="100">
        <v>1.331</v>
      </c>
      <c r="E435" s="186">
        <v>1.331</v>
      </c>
    </row>
    <row r="436" spans="1:5" ht="12.75" customHeight="1" x14ac:dyDescent="0.2">
      <c r="A436" s="97">
        <v>429</v>
      </c>
      <c r="B436" s="118" t="s">
        <v>54</v>
      </c>
      <c r="C436" s="98">
        <v>0.43835616438356162</v>
      </c>
      <c r="D436" s="100">
        <v>2.7930000000000001</v>
      </c>
      <c r="E436" s="186">
        <v>2.7930000000000001</v>
      </c>
    </row>
    <row r="437" spans="1:5" ht="12.75" customHeight="1" x14ac:dyDescent="0.2">
      <c r="A437" s="97">
        <v>430</v>
      </c>
      <c r="B437" s="118" t="s">
        <v>54</v>
      </c>
      <c r="C437" s="98">
        <v>1.2054794520547945</v>
      </c>
      <c r="D437" s="100">
        <v>4.6379999999999999</v>
      </c>
      <c r="E437" s="186">
        <v>4.6379999999999999</v>
      </c>
    </row>
    <row r="438" spans="1:5" ht="12.75" customHeight="1" x14ac:dyDescent="0.2">
      <c r="A438" s="97">
        <v>431</v>
      </c>
      <c r="B438" s="118" t="s">
        <v>55</v>
      </c>
      <c r="C438" s="98">
        <v>0.87671232876712346</v>
      </c>
      <c r="D438" s="100">
        <v>1.1220000000000001</v>
      </c>
      <c r="E438" s="186">
        <v>1.1220000000000001</v>
      </c>
    </row>
    <row r="439" spans="1:5" ht="12.75" customHeight="1" x14ac:dyDescent="0.2">
      <c r="A439" s="97">
        <v>432</v>
      </c>
      <c r="B439" s="118" t="s">
        <v>54</v>
      </c>
      <c r="C439" s="98">
        <v>0.71232876712328763</v>
      </c>
      <c r="D439" s="100" t="s">
        <v>82</v>
      </c>
      <c r="E439" s="186" t="s">
        <v>82</v>
      </c>
    </row>
    <row r="440" spans="1:5" ht="12.75" customHeight="1" x14ac:dyDescent="0.2">
      <c r="A440" s="97">
        <v>433</v>
      </c>
      <c r="B440" s="118" t="s">
        <v>54</v>
      </c>
      <c r="C440" s="98">
        <v>0.54794520547945225</v>
      </c>
      <c r="D440" s="100">
        <v>2.6890000000000001</v>
      </c>
      <c r="E440" s="186">
        <v>2.6890000000000001</v>
      </c>
    </row>
    <row r="441" spans="1:5" ht="12.75" customHeight="1" x14ac:dyDescent="0.2">
      <c r="A441" s="97">
        <v>434</v>
      </c>
      <c r="B441" s="118" t="s">
        <v>54</v>
      </c>
      <c r="C441" s="98">
        <v>1.7534246575342467</v>
      </c>
      <c r="D441" s="100">
        <v>3.7679999999999998</v>
      </c>
      <c r="E441" s="186">
        <v>3.7679999999999998</v>
      </c>
    </row>
    <row r="442" spans="1:5" ht="12.75" customHeight="1" x14ac:dyDescent="0.2">
      <c r="A442" s="97">
        <v>435</v>
      </c>
      <c r="B442" s="118" t="s">
        <v>54</v>
      </c>
      <c r="C442" s="98">
        <v>3.5337620578778157</v>
      </c>
      <c r="D442" s="100" t="s">
        <v>82</v>
      </c>
      <c r="E442" s="186" t="s">
        <v>82</v>
      </c>
    </row>
    <row r="443" spans="1:5" ht="12.75" customHeight="1" x14ac:dyDescent="0.2">
      <c r="A443" s="97">
        <v>436</v>
      </c>
      <c r="B443" s="118" t="s">
        <v>54</v>
      </c>
      <c r="C443" s="98">
        <v>0.49315068493150704</v>
      </c>
      <c r="D443" s="100">
        <v>1.087</v>
      </c>
      <c r="E443" s="186">
        <v>1.087</v>
      </c>
    </row>
    <row r="444" spans="1:5" ht="12.75" customHeight="1" x14ac:dyDescent="0.2">
      <c r="A444" s="97">
        <v>437</v>
      </c>
      <c r="B444" s="118" t="s">
        <v>54</v>
      </c>
      <c r="C444" s="98">
        <v>0.60273972602739723</v>
      </c>
      <c r="D444" s="100" t="s">
        <v>82</v>
      </c>
      <c r="E444" s="186" t="s">
        <v>82</v>
      </c>
    </row>
    <row r="445" spans="1:5" ht="12.75" customHeight="1" x14ac:dyDescent="0.2">
      <c r="A445" s="97">
        <v>438</v>
      </c>
      <c r="B445" s="118" t="s">
        <v>54</v>
      </c>
      <c r="C445" s="98">
        <v>1.095890410958904</v>
      </c>
      <c r="D445" s="100">
        <v>2.41</v>
      </c>
      <c r="E445" s="186">
        <v>2.41</v>
      </c>
    </row>
    <row r="446" spans="1:5" ht="12.75" customHeight="1" x14ac:dyDescent="0.2">
      <c r="A446" s="97">
        <v>439</v>
      </c>
      <c r="B446" s="118" t="s">
        <v>54</v>
      </c>
      <c r="C446" s="98">
        <v>16.845659163987136</v>
      </c>
      <c r="D446" s="100" t="s">
        <v>82</v>
      </c>
      <c r="E446" s="186" t="s">
        <v>82</v>
      </c>
    </row>
    <row r="447" spans="1:5" ht="12.75" customHeight="1" x14ac:dyDescent="0.2">
      <c r="A447" s="97">
        <v>440</v>
      </c>
      <c r="B447" s="118" t="s">
        <v>55</v>
      </c>
      <c r="C447" s="98">
        <v>7.6430868167202579</v>
      </c>
      <c r="D447" s="100">
        <v>10.071</v>
      </c>
      <c r="E447" s="186">
        <v>10.071</v>
      </c>
    </row>
    <row r="448" spans="1:5" ht="12.75" customHeight="1" x14ac:dyDescent="0.2">
      <c r="A448" s="97">
        <v>441</v>
      </c>
      <c r="B448" s="118" t="s">
        <v>54</v>
      </c>
      <c r="C448" s="98">
        <v>1.1830985915492958</v>
      </c>
      <c r="D448" s="100">
        <v>1.5049999999999999</v>
      </c>
      <c r="E448" s="186">
        <v>1.5049999999999999</v>
      </c>
    </row>
    <row r="449" spans="1:5" ht="12.75" customHeight="1" x14ac:dyDescent="0.2">
      <c r="A449" s="97">
        <v>442</v>
      </c>
      <c r="B449" s="118" t="s">
        <v>54</v>
      </c>
      <c r="C449" s="98">
        <v>0.90140845070422526</v>
      </c>
      <c r="D449" s="100" t="s">
        <v>82</v>
      </c>
      <c r="E449" s="186" t="s">
        <v>82</v>
      </c>
    </row>
    <row r="450" spans="1:5" ht="12.75" customHeight="1" x14ac:dyDescent="0.2">
      <c r="A450" s="97">
        <v>443</v>
      </c>
      <c r="B450" s="118" t="s">
        <v>54</v>
      </c>
      <c r="C450" s="98">
        <v>0.50704225352112675</v>
      </c>
      <c r="D450" s="100">
        <v>1.1220000000000001</v>
      </c>
      <c r="E450" s="186">
        <v>1.1220000000000001</v>
      </c>
    </row>
    <row r="451" spans="1:5" ht="12.75" customHeight="1" x14ac:dyDescent="0.2">
      <c r="A451" s="97">
        <v>444</v>
      </c>
      <c r="B451" s="118" t="s">
        <v>54</v>
      </c>
      <c r="C451" s="98">
        <v>0.90140845070422526</v>
      </c>
      <c r="D451" s="100">
        <v>1.296</v>
      </c>
      <c r="E451" s="186">
        <v>1.296</v>
      </c>
    </row>
    <row r="452" spans="1:5" ht="12.75" customHeight="1" x14ac:dyDescent="0.2">
      <c r="A452" s="97">
        <v>445</v>
      </c>
      <c r="B452" s="118" t="s">
        <v>54</v>
      </c>
      <c r="C452" s="98">
        <v>0.676056338028169</v>
      </c>
      <c r="D452" s="100">
        <v>2.4449999999999998</v>
      </c>
      <c r="E452" s="186">
        <v>2.4449999999999998</v>
      </c>
    </row>
    <row r="453" spans="1:5" ht="12.75" customHeight="1" x14ac:dyDescent="0.2">
      <c r="A453" s="97">
        <v>446</v>
      </c>
      <c r="B453" s="118" t="s">
        <v>54</v>
      </c>
      <c r="C453" s="98">
        <v>0.45070422535211274</v>
      </c>
      <c r="D453" s="100" t="s">
        <v>82</v>
      </c>
      <c r="E453" s="186" t="s">
        <v>82</v>
      </c>
    </row>
    <row r="454" spans="1:5" ht="12.75" customHeight="1" x14ac:dyDescent="0.2">
      <c r="A454" s="97">
        <v>447</v>
      </c>
      <c r="B454" s="118" t="s">
        <v>54</v>
      </c>
      <c r="C454" s="98">
        <v>1.5774647887323943</v>
      </c>
      <c r="D454" s="100">
        <v>3.3849999999999998</v>
      </c>
      <c r="E454" s="186">
        <v>3.3849999999999998</v>
      </c>
    </row>
    <row r="455" spans="1:5" ht="12.75" customHeight="1" x14ac:dyDescent="0.2">
      <c r="A455" s="97">
        <v>448</v>
      </c>
      <c r="B455" s="118" t="s">
        <v>54</v>
      </c>
      <c r="C455" s="98">
        <v>0.95774647887323949</v>
      </c>
      <c r="D455" s="100" t="s">
        <v>82</v>
      </c>
      <c r="E455" s="186" t="s">
        <v>82</v>
      </c>
    </row>
    <row r="456" spans="1:5" ht="12.75" customHeight="1" x14ac:dyDescent="0.2">
      <c r="A456" s="97">
        <v>449</v>
      </c>
      <c r="B456" s="118" t="s">
        <v>54</v>
      </c>
      <c r="C456" s="98">
        <v>0.78873239436619702</v>
      </c>
      <c r="D456" s="100" t="s">
        <v>82</v>
      </c>
      <c r="E456" s="186" t="s">
        <v>82</v>
      </c>
    </row>
    <row r="457" spans="1:5" ht="12.75" customHeight="1" x14ac:dyDescent="0.2">
      <c r="A457" s="97">
        <v>450</v>
      </c>
      <c r="B457" s="118" t="s">
        <v>54</v>
      </c>
      <c r="C457" s="98">
        <v>0.78873239436619702</v>
      </c>
      <c r="D457" s="100">
        <v>1.3660000000000001</v>
      </c>
      <c r="E457" s="186">
        <v>1.3660000000000001</v>
      </c>
    </row>
    <row r="458" spans="1:5" ht="12.75" customHeight="1" x14ac:dyDescent="0.2">
      <c r="A458" s="97">
        <v>451</v>
      </c>
      <c r="B458" s="118" t="s">
        <v>54</v>
      </c>
      <c r="C458" s="98">
        <v>1.2394366197183095</v>
      </c>
      <c r="D458" s="100">
        <v>2.41</v>
      </c>
      <c r="E458" s="186">
        <v>2.41</v>
      </c>
    </row>
    <row r="459" spans="1:5" ht="12.75" customHeight="1" x14ac:dyDescent="0.2">
      <c r="A459" s="97">
        <v>452</v>
      </c>
      <c r="B459" s="118" t="s">
        <v>54</v>
      </c>
      <c r="C459" s="98">
        <v>0.50704225352112675</v>
      </c>
      <c r="D459" s="100" t="s">
        <v>82</v>
      </c>
      <c r="E459" s="186" t="s">
        <v>82</v>
      </c>
    </row>
    <row r="460" spans="1:5" ht="12.75" customHeight="1" x14ac:dyDescent="0.2">
      <c r="A460" s="97">
        <v>453</v>
      </c>
      <c r="B460" s="118" t="s">
        <v>54</v>
      </c>
      <c r="C460" s="98">
        <v>1.7464788732394365</v>
      </c>
      <c r="D460" s="100">
        <v>1.5740000000000001</v>
      </c>
      <c r="E460" s="186">
        <v>1.5740000000000001</v>
      </c>
    </row>
    <row r="461" spans="1:5" ht="12.75" customHeight="1" x14ac:dyDescent="0.2">
      <c r="A461" s="97">
        <v>454</v>
      </c>
      <c r="B461" s="118" t="s">
        <v>54</v>
      </c>
      <c r="C461" s="98">
        <v>92.353695002135836</v>
      </c>
      <c r="D461" s="181">
        <v>18.626999999999999</v>
      </c>
      <c r="E461" s="188">
        <v>18.626999999999999</v>
      </c>
    </row>
    <row r="462" spans="1:5" ht="12.75" customHeight="1" x14ac:dyDescent="0.2">
      <c r="A462" s="97">
        <v>455</v>
      </c>
      <c r="B462" s="118" t="s">
        <v>54</v>
      </c>
      <c r="C462" s="98">
        <v>2.2555205047318587</v>
      </c>
      <c r="D462" s="100">
        <v>1.7829999999999999</v>
      </c>
      <c r="E462" s="186">
        <v>1.7829999999999999</v>
      </c>
    </row>
    <row r="463" spans="1:5" ht="12.75" customHeight="1" x14ac:dyDescent="0.2">
      <c r="A463" s="97">
        <v>456</v>
      </c>
      <c r="B463" s="118" t="s">
        <v>54</v>
      </c>
      <c r="C463" s="98">
        <v>0.90140845070422526</v>
      </c>
      <c r="D463" s="100">
        <v>2.6890000000000001</v>
      </c>
      <c r="E463" s="186">
        <v>2.6890000000000001</v>
      </c>
    </row>
    <row r="464" spans="1:5" ht="12.75" customHeight="1" x14ac:dyDescent="0.2">
      <c r="A464" s="97">
        <v>457</v>
      </c>
      <c r="B464" s="118" t="s">
        <v>54</v>
      </c>
      <c r="C464" s="98">
        <v>3.8454258675078847</v>
      </c>
      <c r="D464" s="100">
        <v>4.8819999999999997</v>
      </c>
      <c r="E464" s="186">
        <v>4.8819999999999997</v>
      </c>
    </row>
    <row r="465" spans="1:5" ht="12.75" customHeight="1" x14ac:dyDescent="0.2">
      <c r="A465" s="97">
        <v>458</v>
      </c>
      <c r="B465" s="118" t="s">
        <v>55</v>
      </c>
      <c r="C465" s="98">
        <v>1.0704225352112675</v>
      </c>
      <c r="D465" s="100" t="s">
        <v>82</v>
      </c>
      <c r="E465" s="186" t="s">
        <v>82</v>
      </c>
    </row>
    <row r="466" spans="1:5" ht="12.75" customHeight="1" x14ac:dyDescent="0.2">
      <c r="A466" s="97">
        <v>459</v>
      </c>
      <c r="B466" s="118" t="s">
        <v>55</v>
      </c>
      <c r="C466" s="98">
        <v>0.90140845070422526</v>
      </c>
      <c r="D466" s="100">
        <v>2.6890000000000001</v>
      </c>
      <c r="E466" s="186">
        <v>2.6890000000000001</v>
      </c>
    </row>
    <row r="467" spans="1:5" ht="12.75" customHeight="1" x14ac:dyDescent="0.2">
      <c r="A467" s="97">
        <v>460</v>
      </c>
      <c r="B467" s="118" t="s">
        <v>54</v>
      </c>
      <c r="C467" s="98">
        <v>2.8801261829652987</v>
      </c>
      <c r="D467" s="100">
        <v>1.0169999999999999</v>
      </c>
      <c r="E467" s="186">
        <v>1.0169999999999999</v>
      </c>
    </row>
    <row r="468" spans="1:5" ht="12.75" customHeight="1" x14ac:dyDescent="0.2">
      <c r="A468" s="97">
        <v>461</v>
      </c>
      <c r="B468" s="118" t="s">
        <v>54</v>
      </c>
      <c r="C468" s="98">
        <v>1.7464788732394365</v>
      </c>
      <c r="D468" s="100">
        <v>1.853</v>
      </c>
      <c r="E468" s="186">
        <v>1.853</v>
      </c>
    </row>
    <row r="469" spans="1:5" ht="12.75" customHeight="1" x14ac:dyDescent="0.2">
      <c r="A469" s="97">
        <v>462</v>
      </c>
      <c r="B469" s="118" t="s">
        <v>54</v>
      </c>
      <c r="C469" s="98">
        <v>3.1072555205047294</v>
      </c>
      <c r="D469" s="100">
        <v>2.2010000000000001</v>
      </c>
      <c r="E469" s="186">
        <v>2.2010000000000001</v>
      </c>
    </row>
    <row r="470" spans="1:5" ht="12.75" customHeight="1" x14ac:dyDescent="0.2">
      <c r="A470" s="97">
        <v>463</v>
      </c>
      <c r="B470" s="118" t="s">
        <v>55</v>
      </c>
      <c r="C470" s="98">
        <v>0.56338028169014098</v>
      </c>
      <c r="D470" s="100" t="s">
        <v>82</v>
      </c>
      <c r="E470" s="186" t="s">
        <v>82</v>
      </c>
    </row>
    <row r="471" spans="1:5" ht="12.75" customHeight="1" x14ac:dyDescent="0.2">
      <c r="A471" s="97">
        <v>464</v>
      </c>
      <c r="B471" s="118" t="s">
        <v>54</v>
      </c>
      <c r="C471" s="98">
        <v>0.84507042253521125</v>
      </c>
      <c r="D471" s="100">
        <v>1.1910000000000001</v>
      </c>
      <c r="E471" s="186">
        <v>1.1910000000000001</v>
      </c>
    </row>
    <row r="472" spans="1:5" ht="12.75" customHeight="1" x14ac:dyDescent="0.2">
      <c r="A472" s="97">
        <v>465</v>
      </c>
      <c r="B472" s="118" t="s">
        <v>54</v>
      </c>
      <c r="C472" s="98">
        <v>0.90140845070422526</v>
      </c>
      <c r="D472" s="100" t="s">
        <v>82</v>
      </c>
      <c r="E472" s="186" t="s">
        <v>82</v>
      </c>
    </row>
    <row r="473" spans="1:5" ht="12.75" customHeight="1" x14ac:dyDescent="0.2">
      <c r="A473" s="97">
        <v>466</v>
      </c>
      <c r="B473" s="118" t="s">
        <v>54</v>
      </c>
      <c r="C473" s="98">
        <v>2.3123028391167182</v>
      </c>
      <c r="D473" s="100">
        <v>1.7829999999999999</v>
      </c>
      <c r="E473" s="186">
        <v>1.7829999999999999</v>
      </c>
    </row>
    <row r="474" spans="1:5" ht="12.75" customHeight="1" x14ac:dyDescent="0.2">
      <c r="A474" s="97">
        <v>467</v>
      </c>
      <c r="B474" s="118" t="s">
        <v>54</v>
      </c>
      <c r="C474" s="98">
        <v>12.476340694006309</v>
      </c>
      <c r="D474" s="100">
        <v>2.0270000000000001</v>
      </c>
      <c r="E474" s="186">
        <v>2.0270000000000001</v>
      </c>
    </row>
    <row r="475" spans="1:5" ht="12.75" customHeight="1" x14ac:dyDescent="0.2">
      <c r="A475" s="97">
        <v>468</v>
      </c>
      <c r="B475" s="118" t="s">
        <v>55</v>
      </c>
      <c r="C475" s="98">
        <v>3.4479495268138791</v>
      </c>
      <c r="D475" s="100">
        <v>1.5049999999999999</v>
      </c>
      <c r="E475" s="186">
        <v>1.5049999999999999</v>
      </c>
    </row>
    <row r="476" spans="1:5" ht="12.75" customHeight="1" x14ac:dyDescent="0.2">
      <c r="A476" s="97">
        <v>469</v>
      </c>
      <c r="B476" s="118" t="s">
        <v>54</v>
      </c>
      <c r="C476" s="98">
        <v>1.52112676056338</v>
      </c>
      <c r="D476" s="100">
        <v>2.306</v>
      </c>
      <c r="E476" s="186">
        <v>2.306</v>
      </c>
    </row>
    <row r="477" spans="1:5" ht="12.75" customHeight="1" x14ac:dyDescent="0.2">
      <c r="A477" s="97">
        <v>470</v>
      </c>
      <c r="B477" s="118" t="s">
        <v>54</v>
      </c>
      <c r="C477" s="98">
        <v>1.8591549295774648</v>
      </c>
      <c r="D477" s="100">
        <v>2.9670000000000001</v>
      </c>
      <c r="E477" s="186">
        <v>2.9670000000000001</v>
      </c>
    </row>
    <row r="478" spans="1:5" ht="12.75" customHeight="1" x14ac:dyDescent="0.2">
      <c r="A478" s="97">
        <v>471</v>
      </c>
      <c r="B478" s="118" t="s">
        <v>54</v>
      </c>
      <c r="C478" s="98">
        <v>3.7886435331230288</v>
      </c>
      <c r="D478" s="100">
        <v>2.306</v>
      </c>
      <c r="E478" s="186">
        <v>2.306</v>
      </c>
    </row>
    <row r="479" spans="1:5" ht="12.75" customHeight="1" x14ac:dyDescent="0.2">
      <c r="A479" s="97">
        <v>472</v>
      </c>
      <c r="B479" s="118" t="s">
        <v>55</v>
      </c>
      <c r="C479" s="98">
        <v>3.1072555205047294</v>
      </c>
      <c r="D479" s="100">
        <v>1.9570000000000001</v>
      </c>
      <c r="E479" s="186">
        <v>1.9570000000000001</v>
      </c>
    </row>
    <row r="480" spans="1:5" ht="12.75" customHeight="1" x14ac:dyDescent="0.2">
      <c r="A480" s="97">
        <v>473</v>
      </c>
      <c r="B480" s="118" t="s">
        <v>55</v>
      </c>
      <c r="C480" s="98">
        <v>2.8233438485804392</v>
      </c>
      <c r="D480" s="100">
        <v>5.5780000000000003</v>
      </c>
      <c r="E480" s="186">
        <v>5.5780000000000003</v>
      </c>
    </row>
    <row r="481" spans="1:5" ht="12.75" customHeight="1" x14ac:dyDescent="0.2">
      <c r="A481" s="97">
        <v>474</v>
      </c>
      <c r="B481" s="118" t="s">
        <v>54</v>
      </c>
      <c r="C481" s="98">
        <v>0.61971830985915477</v>
      </c>
      <c r="D481" s="100">
        <v>1.6439999999999999</v>
      </c>
      <c r="E481" s="186">
        <v>1.6439999999999999</v>
      </c>
    </row>
    <row r="482" spans="1:5" ht="12.75" customHeight="1" x14ac:dyDescent="0.2">
      <c r="A482" s="97">
        <v>475</v>
      </c>
      <c r="B482" s="118" t="s">
        <v>54</v>
      </c>
      <c r="C482" s="98">
        <v>1.0704225352112675</v>
      </c>
      <c r="D482" s="100">
        <v>2.0619999999999998</v>
      </c>
      <c r="E482" s="186">
        <v>2.0619999999999998</v>
      </c>
    </row>
    <row r="483" spans="1:5" ht="12.75" customHeight="1" x14ac:dyDescent="0.2">
      <c r="A483" s="97">
        <v>476</v>
      </c>
      <c r="B483" s="118" t="s">
        <v>54</v>
      </c>
      <c r="C483" s="98">
        <v>0.50704225352112675</v>
      </c>
      <c r="D483" s="100" t="s">
        <v>82</v>
      </c>
      <c r="E483" s="186" t="s">
        <v>82</v>
      </c>
    </row>
    <row r="484" spans="1:5" ht="12.75" customHeight="1" x14ac:dyDescent="0.2">
      <c r="A484" s="97">
        <v>477</v>
      </c>
      <c r="B484" s="118" t="s">
        <v>55</v>
      </c>
      <c r="C484" s="98">
        <v>0.73239436619718279</v>
      </c>
      <c r="D484" s="100" t="s">
        <v>82</v>
      </c>
      <c r="E484" s="186" t="s">
        <v>82</v>
      </c>
    </row>
    <row r="485" spans="1:5" ht="12.75" customHeight="1" x14ac:dyDescent="0.2">
      <c r="A485" s="97">
        <v>478</v>
      </c>
      <c r="B485" s="118" t="s">
        <v>55</v>
      </c>
      <c r="C485" s="98">
        <v>3.618296529968454</v>
      </c>
      <c r="D485" s="100">
        <v>1.47</v>
      </c>
      <c r="E485" s="186">
        <v>1.47</v>
      </c>
    </row>
    <row r="486" spans="1:5" ht="12.75" customHeight="1" x14ac:dyDescent="0.2">
      <c r="A486" s="97">
        <v>479</v>
      </c>
      <c r="B486" s="118" t="s">
        <v>55</v>
      </c>
      <c r="C486" s="98">
        <v>0.84507042253521125</v>
      </c>
      <c r="D486" s="100">
        <v>3.8029999999999999</v>
      </c>
      <c r="E486" s="186">
        <v>3.8029999999999999</v>
      </c>
    </row>
    <row r="487" spans="1:5" ht="12.75" customHeight="1" x14ac:dyDescent="0.2">
      <c r="A487" s="97">
        <v>480</v>
      </c>
      <c r="B487" s="118" t="s">
        <v>54</v>
      </c>
      <c r="C487" s="98">
        <v>1.2394366197183095</v>
      </c>
      <c r="D487" s="100" t="s">
        <v>82</v>
      </c>
      <c r="E487" s="186" t="s">
        <v>82</v>
      </c>
    </row>
    <row r="488" spans="1:5" ht="12.75" customHeight="1" x14ac:dyDescent="0.2">
      <c r="A488" s="97">
        <v>481</v>
      </c>
      <c r="B488" s="118" t="s">
        <v>54</v>
      </c>
      <c r="C488" s="98">
        <v>0.676056338028169</v>
      </c>
      <c r="D488" s="100">
        <v>9.0739999999999998</v>
      </c>
      <c r="E488" s="186">
        <v>9.0739999999999998</v>
      </c>
    </row>
    <row r="489" spans="1:5" ht="12.75" customHeight="1" x14ac:dyDescent="0.2">
      <c r="A489" s="97">
        <v>482</v>
      </c>
      <c r="B489" s="118" t="s">
        <v>54</v>
      </c>
      <c r="C489" s="98">
        <v>1.9154929577464788</v>
      </c>
      <c r="D489" s="100" t="s">
        <v>82</v>
      </c>
      <c r="E489" s="186" t="s">
        <v>82</v>
      </c>
    </row>
    <row r="490" spans="1:5" ht="12.75" customHeight="1" x14ac:dyDescent="0.2">
      <c r="A490" s="97">
        <v>483</v>
      </c>
      <c r="B490" s="118" t="s">
        <v>55</v>
      </c>
      <c r="C490" s="98">
        <v>1.352112676056338</v>
      </c>
      <c r="D490" s="100">
        <v>2.468</v>
      </c>
      <c r="E490" s="186">
        <v>2.468</v>
      </c>
    </row>
    <row r="491" spans="1:5" ht="12.75" customHeight="1" x14ac:dyDescent="0.2">
      <c r="A491" s="97">
        <v>484</v>
      </c>
      <c r="B491" s="118" t="s">
        <v>55</v>
      </c>
      <c r="C491" s="98">
        <v>0.61971830985915477</v>
      </c>
      <c r="D491" s="100" t="s">
        <v>82</v>
      </c>
      <c r="E491" s="186" t="s">
        <v>82</v>
      </c>
    </row>
    <row r="492" spans="1:5" ht="12.75" customHeight="1" x14ac:dyDescent="0.2">
      <c r="A492" s="97">
        <v>485</v>
      </c>
      <c r="B492" s="118" t="s">
        <v>54</v>
      </c>
      <c r="C492" s="98">
        <v>1.408450704225352</v>
      </c>
      <c r="D492" s="100">
        <v>1.524</v>
      </c>
      <c r="E492" s="186">
        <v>1.524</v>
      </c>
    </row>
    <row r="493" spans="1:5" ht="12.75" customHeight="1" x14ac:dyDescent="0.2">
      <c r="A493" s="97">
        <v>486</v>
      </c>
      <c r="B493" s="118" t="s">
        <v>55</v>
      </c>
      <c r="C493" s="98">
        <v>3.5047318611987386</v>
      </c>
      <c r="D493" s="100">
        <v>1.35</v>
      </c>
      <c r="E493" s="186">
        <v>1.35</v>
      </c>
    </row>
    <row r="494" spans="1:5" ht="12.75" customHeight="1" x14ac:dyDescent="0.2">
      <c r="A494" s="97">
        <v>487</v>
      </c>
      <c r="B494" s="118" t="s">
        <v>55</v>
      </c>
      <c r="C494" s="98">
        <v>1.1267605633802815</v>
      </c>
      <c r="D494" s="100">
        <v>3.5510000000000002</v>
      </c>
      <c r="E494" s="186">
        <v>3.5510000000000002</v>
      </c>
    </row>
    <row r="495" spans="1:5" ht="12.75" customHeight="1" x14ac:dyDescent="0.2">
      <c r="A495" s="97">
        <v>488</v>
      </c>
      <c r="B495" s="118" t="s">
        <v>54</v>
      </c>
      <c r="C495" s="98">
        <v>0.90140845070422526</v>
      </c>
      <c r="D495" s="100">
        <v>1.105</v>
      </c>
      <c r="E495" s="186">
        <v>1.105</v>
      </c>
    </row>
    <row r="496" spans="1:5" ht="12.75" customHeight="1" x14ac:dyDescent="0.2">
      <c r="A496" s="97">
        <v>489</v>
      </c>
      <c r="B496" s="118" t="s">
        <v>55</v>
      </c>
      <c r="C496" s="98">
        <v>0.78873239436619702</v>
      </c>
      <c r="D496" s="100">
        <v>2.258</v>
      </c>
      <c r="E496" s="186">
        <v>2.258</v>
      </c>
    </row>
    <row r="497" spans="1:5" ht="12.75" customHeight="1" x14ac:dyDescent="0.2">
      <c r="A497" s="97">
        <v>490</v>
      </c>
      <c r="B497" s="118" t="s">
        <v>55</v>
      </c>
      <c r="C497" s="98">
        <v>9.2965299684542586</v>
      </c>
      <c r="D497" s="100">
        <v>1.175</v>
      </c>
      <c r="E497" s="186">
        <v>1.175</v>
      </c>
    </row>
    <row r="498" spans="1:5" ht="12.75" customHeight="1" x14ac:dyDescent="0.2">
      <c r="A498" s="97">
        <v>491</v>
      </c>
      <c r="B498" s="118" t="s">
        <v>55</v>
      </c>
      <c r="C498" s="98">
        <v>4.2429022082018921</v>
      </c>
      <c r="D498" s="100">
        <v>4.1109999999999998</v>
      </c>
      <c r="E498" s="186">
        <v>4.1109999999999998</v>
      </c>
    </row>
    <row r="499" spans="1:5" ht="12.75" customHeight="1" x14ac:dyDescent="0.2">
      <c r="A499" s="97">
        <v>492</v>
      </c>
      <c r="B499" s="118" t="s">
        <v>54</v>
      </c>
      <c r="C499" s="98">
        <v>0.90140845070422526</v>
      </c>
      <c r="D499" s="100">
        <v>1.35</v>
      </c>
      <c r="E499" s="186">
        <v>1.35</v>
      </c>
    </row>
    <row r="500" spans="1:5" ht="12.75" customHeight="1" x14ac:dyDescent="0.2">
      <c r="A500" s="97">
        <v>493</v>
      </c>
      <c r="B500" s="118" t="s">
        <v>55</v>
      </c>
      <c r="C500" s="98">
        <v>4.2996845425867498</v>
      </c>
      <c r="D500" s="100">
        <v>1.0349999999999999</v>
      </c>
      <c r="E500" s="186">
        <v>1.0349999999999999</v>
      </c>
    </row>
    <row r="501" spans="1:5" ht="12.75" customHeight="1" x14ac:dyDescent="0.2">
      <c r="A501" s="97">
        <v>494</v>
      </c>
      <c r="B501" s="118" t="s">
        <v>54</v>
      </c>
      <c r="C501" s="98">
        <v>2.0851735015772839</v>
      </c>
      <c r="D501" s="100">
        <v>1.0349999999999999</v>
      </c>
      <c r="E501" s="186">
        <v>1.0349999999999999</v>
      </c>
    </row>
    <row r="502" spans="1:5" ht="12.75" customHeight="1" x14ac:dyDescent="0.2">
      <c r="A502" s="97">
        <v>495</v>
      </c>
      <c r="B502" s="118" t="s">
        <v>55</v>
      </c>
      <c r="C502" s="98">
        <v>1.6901408450704223</v>
      </c>
      <c r="D502" s="100">
        <v>2.0489999999999999</v>
      </c>
      <c r="E502" s="186">
        <v>2.0489999999999999</v>
      </c>
    </row>
    <row r="503" spans="1:5" ht="12.75" customHeight="1" x14ac:dyDescent="0.2">
      <c r="A503" s="97">
        <v>496</v>
      </c>
      <c r="B503" s="118" t="s">
        <v>54</v>
      </c>
      <c r="C503" s="98">
        <v>1.0140845070422535</v>
      </c>
      <c r="D503" s="100" t="s">
        <v>82</v>
      </c>
      <c r="E503" s="186" t="s">
        <v>82</v>
      </c>
    </row>
    <row r="504" spans="1:5" ht="12.75" customHeight="1" x14ac:dyDescent="0.2">
      <c r="A504" s="97">
        <v>497</v>
      </c>
      <c r="B504" s="118" t="s">
        <v>54</v>
      </c>
      <c r="C504" s="98">
        <v>0.90140845070422526</v>
      </c>
      <c r="D504" s="100" t="s">
        <v>82</v>
      </c>
      <c r="E504" s="186" t="s">
        <v>82</v>
      </c>
    </row>
    <row r="505" spans="1:5" ht="12.75" customHeight="1" x14ac:dyDescent="0.2">
      <c r="A505" s="97">
        <v>498</v>
      </c>
      <c r="B505" s="118" t="s">
        <v>54</v>
      </c>
      <c r="C505" s="98">
        <v>20.692011960700569</v>
      </c>
      <c r="D505" s="100" t="s">
        <v>82</v>
      </c>
      <c r="E505" s="186" t="s">
        <v>82</v>
      </c>
    </row>
    <row r="506" spans="1:5" ht="12.75" customHeight="1" x14ac:dyDescent="0.2">
      <c r="A506" s="97">
        <v>499</v>
      </c>
      <c r="B506" s="118" t="s">
        <v>55</v>
      </c>
      <c r="C506" s="98">
        <v>1.6901408450704223</v>
      </c>
      <c r="D506" s="181">
        <v>16.178999999999998</v>
      </c>
      <c r="E506" s="188">
        <v>16.178999999999998</v>
      </c>
    </row>
    <row r="507" spans="1:5" ht="12.75" customHeight="1" thickBot="1" x14ac:dyDescent="0.25">
      <c r="A507" s="103">
        <v>500</v>
      </c>
      <c r="B507" s="119" t="s">
        <v>54</v>
      </c>
      <c r="C507" s="104">
        <v>0.78873239436619702</v>
      </c>
      <c r="D507" s="184" t="s">
        <v>82</v>
      </c>
      <c r="E507" s="191" t="s">
        <v>82</v>
      </c>
    </row>
    <row r="508" spans="1:5" ht="12.75" customHeight="1" x14ac:dyDescent="0.2"/>
    <row r="509" spans="1:5" ht="12.75" customHeight="1" x14ac:dyDescent="0.2"/>
    <row r="510" spans="1:5" ht="12.75" customHeight="1" x14ac:dyDescent="0.2"/>
    <row r="511" spans="1:5" ht="12.75" customHeight="1" x14ac:dyDescent="0.2"/>
    <row r="512" spans="1:5" ht="12.75" customHeight="1" x14ac:dyDescent="0.2"/>
    <row r="513" ht="12.75" customHeight="1" x14ac:dyDescent="0.2"/>
  </sheetData>
  <mergeCells count="5">
    <mergeCell ref="A3:A7"/>
    <mergeCell ref="B3:B7"/>
    <mergeCell ref="D3:E3"/>
    <mergeCell ref="D4:E4"/>
    <mergeCell ref="D5:E5"/>
  </mergeCells>
  <conditionalFormatting sqref="C1">
    <cfRule type="cellIs" dxfId="1" priority="1" stopIfTrue="1" operator="between">
      <formula>0.8</formula>
      <formula>1.099</formula>
    </cfRule>
    <cfRule type="cellIs" dxfId="0" priority="2" stopIfTrue="1" operator="between">
      <formula>1.1</formula>
      <formula>100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8B7CD-43F2-44E4-8F97-E2F89BE98D75}">
  <dimension ref="A1:E47"/>
  <sheetViews>
    <sheetView workbookViewId="0">
      <selection activeCell="D1" sqref="D1:D1048576"/>
    </sheetView>
  </sheetViews>
  <sheetFormatPr baseColWidth="10" defaultColWidth="11.42578125" defaultRowHeight="12.75" x14ac:dyDescent="0.2"/>
  <cols>
    <col min="1" max="1" width="7.28515625" style="72" customWidth="1"/>
    <col min="2" max="2" width="7.28515625" style="71" customWidth="1"/>
    <col min="3" max="5" width="14.28515625" style="72" customWidth="1"/>
    <col min="6" max="16384" width="11.42578125" style="72"/>
  </cols>
  <sheetData>
    <row r="1" spans="1:5" ht="15" customHeight="1" x14ac:dyDescent="0.25">
      <c r="A1" s="34" t="s">
        <v>99</v>
      </c>
      <c r="B1" s="124"/>
      <c r="C1" s="125"/>
      <c r="D1" s="125"/>
      <c r="E1" s="125"/>
    </row>
    <row r="2" spans="1:5" ht="15" customHeight="1" thickBot="1" x14ac:dyDescent="0.25">
      <c r="A2" s="126"/>
      <c r="B2" s="127"/>
      <c r="C2" s="116"/>
      <c r="D2" s="116"/>
      <c r="E2" s="128"/>
    </row>
    <row r="3" spans="1:5" s="93" customFormat="1" ht="12.75" customHeight="1" x14ac:dyDescent="0.2">
      <c r="A3" s="251" t="s">
        <v>0</v>
      </c>
      <c r="B3" s="254" t="s">
        <v>94</v>
      </c>
      <c r="C3" s="77" t="s">
        <v>58</v>
      </c>
      <c r="D3" s="256" t="s">
        <v>86</v>
      </c>
      <c r="E3" s="257"/>
    </row>
    <row r="4" spans="1:5" s="93" customFormat="1" ht="12.75" customHeight="1" x14ac:dyDescent="0.2">
      <c r="A4" s="251"/>
      <c r="B4" s="254"/>
      <c r="C4" s="78" t="s">
        <v>97</v>
      </c>
      <c r="D4" s="258" t="s">
        <v>83</v>
      </c>
      <c r="E4" s="259"/>
    </row>
    <row r="5" spans="1:5" ht="12.75" customHeight="1" thickBot="1" x14ac:dyDescent="0.25">
      <c r="A5" s="252"/>
      <c r="B5" s="254"/>
      <c r="C5" s="209" t="s">
        <v>98</v>
      </c>
      <c r="D5" s="249" t="s">
        <v>98</v>
      </c>
      <c r="E5" s="250"/>
    </row>
    <row r="6" spans="1:5" ht="12.75" customHeight="1" x14ac:dyDescent="0.2">
      <c r="A6" s="252"/>
      <c r="B6" s="254"/>
      <c r="C6" s="120" t="s">
        <v>87</v>
      </c>
      <c r="D6" s="120" t="s">
        <v>84</v>
      </c>
      <c r="E6" s="121" t="s">
        <v>87</v>
      </c>
    </row>
    <row r="7" spans="1:5" ht="12.75" customHeight="1" thickBot="1" x14ac:dyDescent="0.25">
      <c r="A7" s="253"/>
      <c r="B7" s="255"/>
      <c r="C7" s="122" t="s">
        <v>80</v>
      </c>
      <c r="D7" s="122" t="s">
        <v>85</v>
      </c>
      <c r="E7" s="123" t="s">
        <v>80</v>
      </c>
    </row>
    <row r="8" spans="1:5" ht="12.75" customHeight="1" x14ac:dyDescent="0.2">
      <c r="A8" s="107">
        <v>1</v>
      </c>
      <c r="B8" s="109" t="s">
        <v>100</v>
      </c>
      <c r="C8" s="200">
        <v>10.112</v>
      </c>
      <c r="D8" s="207">
        <v>1.865</v>
      </c>
      <c r="E8" s="203">
        <v>1.865</v>
      </c>
    </row>
    <row r="9" spans="1:5" ht="12.75" customHeight="1" x14ac:dyDescent="0.2">
      <c r="A9" s="97">
        <v>2</v>
      </c>
      <c r="B9" s="110" t="s">
        <v>101</v>
      </c>
      <c r="C9" s="201">
        <v>34.645000000000003</v>
      </c>
      <c r="D9" s="156">
        <v>4.6269999999999998</v>
      </c>
      <c r="E9" s="204">
        <v>4.6269999999999998</v>
      </c>
    </row>
    <row r="10" spans="1:5" ht="12.75" customHeight="1" x14ac:dyDescent="0.2">
      <c r="A10" s="97">
        <v>3</v>
      </c>
      <c r="B10" s="110" t="s">
        <v>101</v>
      </c>
      <c r="C10" s="201">
        <v>46.905999999999999</v>
      </c>
      <c r="D10" s="156">
        <v>1.4990000000000001</v>
      </c>
      <c r="E10" s="204">
        <v>1.4990000000000001</v>
      </c>
    </row>
    <row r="11" spans="1:5" ht="12.75" customHeight="1" x14ac:dyDescent="0.2">
      <c r="A11" s="97">
        <v>4</v>
      </c>
      <c r="B11" s="110" t="s">
        <v>100</v>
      </c>
      <c r="C11" s="201">
        <v>196.42400000000001</v>
      </c>
      <c r="D11" s="156">
        <v>17.762</v>
      </c>
      <c r="E11" s="204">
        <v>17.762</v>
      </c>
    </row>
    <row r="12" spans="1:5" ht="12.75" customHeight="1" x14ac:dyDescent="0.2">
      <c r="A12" s="97">
        <v>5</v>
      </c>
      <c r="B12" s="110" t="s">
        <v>101</v>
      </c>
      <c r="C12" s="201" t="s">
        <v>102</v>
      </c>
      <c r="D12" s="156">
        <v>8.1199999999999992</v>
      </c>
      <c r="E12" s="204">
        <v>8.1199999999999992</v>
      </c>
    </row>
    <row r="13" spans="1:5" ht="12.75" customHeight="1" x14ac:dyDescent="0.2">
      <c r="A13" s="97">
        <v>6</v>
      </c>
      <c r="B13" s="110" t="s">
        <v>100</v>
      </c>
      <c r="C13" s="201">
        <v>25.109000000000002</v>
      </c>
      <c r="D13" s="156">
        <v>2.863</v>
      </c>
      <c r="E13" s="204">
        <v>2.863</v>
      </c>
    </row>
    <row r="14" spans="1:5" ht="12.75" customHeight="1" x14ac:dyDescent="0.2">
      <c r="A14" s="97">
        <v>7</v>
      </c>
      <c r="B14" s="110" t="s">
        <v>100</v>
      </c>
      <c r="C14" s="201">
        <v>18.402999999999999</v>
      </c>
      <c r="D14" s="156" t="s">
        <v>82</v>
      </c>
      <c r="E14" s="204" t="s">
        <v>82</v>
      </c>
    </row>
    <row r="15" spans="1:5" ht="12.75" customHeight="1" x14ac:dyDescent="0.2">
      <c r="A15" s="97">
        <v>8</v>
      </c>
      <c r="B15" s="110" t="s">
        <v>101</v>
      </c>
      <c r="C15" s="201">
        <v>91.183000000000007</v>
      </c>
      <c r="D15" s="156">
        <v>3.3620000000000001</v>
      </c>
      <c r="E15" s="204">
        <v>3.3620000000000001</v>
      </c>
    </row>
    <row r="16" spans="1:5" ht="12.75" customHeight="1" x14ac:dyDescent="0.2">
      <c r="A16" s="108">
        <v>9</v>
      </c>
      <c r="B16" s="111" t="s">
        <v>101</v>
      </c>
      <c r="C16" s="201" t="s">
        <v>102</v>
      </c>
      <c r="D16" s="156">
        <v>1.0329999999999999</v>
      </c>
      <c r="E16" s="204">
        <v>1.0329999999999999</v>
      </c>
    </row>
    <row r="17" spans="1:5" ht="12.75" customHeight="1" x14ac:dyDescent="0.2">
      <c r="A17" s="97">
        <v>10</v>
      </c>
      <c r="B17" s="110" t="s">
        <v>101</v>
      </c>
      <c r="C17" s="201">
        <v>15.262</v>
      </c>
      <c r="D17" s="156">
        <v>1.333</v>
      </c>
      <c r="E17" s="204">
        <v>1.333</v>
      </c>
    </row>
    <row r="18" spans="1:5" ht="12.75" customHeight="1" x14ac:dyDescent="0.2">
      <c r="A18" s="97">
        <v>11</v>
      </c>
      <c r="B18" s="110" t="s">
        <v>100</v>
      </c>
      <c r="C18" s="201">
        <v>16.806999999999999</v>
      </c>
      <c r="D18" s="156">
        <v>4.6929999999999996</v>
      </c>
      <c r="E18" s="204">
        <v>4.6929999999999996</v>
      </c>
    </row>
    <row r="19" spans="1:5" ht="12.75" customHeight="1" x14ac:dyDescent="0.2">
      <c r="A19" s="97">
        <v>12</v>
      </c>
      <c r="B19" s="110" t="s">
        <v>101</v>
      </c>
      <c r="C19" s="201">
        <v>32.430999999999997</v>
      </c>
      <c r="D19" s="156">
        <v>1.865</v>
      </c>
      <c r="E19" s="204">
        <v>1.865</v>
      </c>
    </row>
    <row r="20" spans="1:5" ht="12.75" customHeight="1" x14ac:dyDescent="0.2">
      <c r="A20" s="97">
        <v>13</v>
      </c>
      <c r="B20" s="110" t="s">
        <v>100</v>
      </c>
      <c r="C20" s="201" t="s">
        <v>102</v>
      </c>
      <c r="D20" s="156">
        <v>1.9650000000000001</v>
      </c>
      <c r="E20" s="204">
        <v>1.9650000000000001</v>
      </c>
    </row>
    <row r="21" spans="1:5" ht="12.75" customHeight="1" x14ac:dyDescent="0.2">
      <c r="A21" s="97">
        <v>14</v>
      </c>
      <c r="B21" s="110" t="s">
        <v>100</v>
      </c>
      <c r="C21" s="201">
        <v>17.425000000000001</v>
      </c>
      <c r="D21" s="156">
        <v>1.3660000000000001</v>
      </c>
      <c r="E21" s="204">
        <v>1.3660000000000001</v>
      </c>
    </row>
    <row r="22" spans="1:5" ht="12.75" customHeight="1" x14ac:dyDescent="0.2">
      <c r="A22" s="97">
        <v>15</v>
      </c>
      <c r="B22" s="110" t="s">
        <v>101</v>
      </c>
      <c r="C22" s="201">
        <v>14.798</v>
      </c>
      <c r="D22" s="156">
        <v>1.3660000000000001</v>
      </c>
      <c r="E22" s="204">
        <v>1.3660000000000001</v>
      </c>
    </row>
    <row r="23" spans="1:5" ht="12.75" customHeight="1" x14ac:dyDescent="0.2">
      <c r="A23" s="97">
        <v>16</v>
      </c>
      <c r="B23" s="110" t="s">
        <v>100</v>
      </c>
      <c r="C23" s="201">
        <v>132.73400000000001</v>
      </c>
      <c r="D23" s="156">
        <v>2.5299999999999998</v>
      </c>
      <c r="E23" s="204">
        <v>2.5299999999999998</v>
      </c>
    </row>
    <row r="24" spans="1:5" ht="12.75" customHeight="1" x14ac:dyDescent="0.2">
      <c r="A24" s="97">
        <v>17</v>
      </c>
      <c r="B24" s="110" t="s">
        <v>100</v>
      </c>
      <c r="C24" s="201">
        <v>47.076999999999998</v>
      </c>
      <c r="D24" s="156">
        <v>3.5289999999999999</v>
      </c>
      <c r="E24" s="204">
        <v>3.5289999999999999</v>
      </c>
    </row>
    <row r="25" spans="1:5" ht="12.75" customHeight="1" x14ac:dyDescent="0.2">
      <c r="A25" s="97">
        <v>18</v>
      </c>
      <c r="B25" s="110" t="s">
        <v>100</v>
      </c>
      <c r="C25" s="201">
        <v>18.042999999999999</v>
      </c>
      <c r="D25" s="156">
        <v>2.298</v>
      </c>
      <c r="E25" s="204">
        <v>2.298</v>
      </c>
    </row>
    <row r="26" spans="1:5" ht="12.75" customHeight="1" x14ac:dyDescent="0.2">
      <c r="A26" s="97">
        <v>19</v>
      </c>
      <c r="B26" s="110" t="s">
        <v>100</v>
      </c>
      <c r="C26" s="201" t="s">
        <v>57</v>
      </c>
      <c r="D26" s="208">
        <v>27.212</v>
      </c>
      <c r="E26" s="205">
        <v>27.212</v>
      </c>
    </row>
    <row r="27" spans="1:5" ht="12.75" customHeight="1" x14ac:dyDescent="0.2">
      <c r="A27" s="97">
        <v>20</v>
      </c>
      <c r="B27" s="110" t="s">
        <v>100</v>
      </c>
      <c r="C27" s="201">
        <v>50.823</v>
      </c>
      <c r="D27" s="156">
        <v>4.8259999999999996</v>
      </c>
      <c r="E27" s="204">
        <v>4.8259999999999996</v>
      </c>
    </row>
    <row r="28" spans="1:5" ht="12.75" customHeight="1" x14ac:dyDescent="0.2">
      <c r="A28" s="97">
        <v>21</v>
      </c>
      <c r="B28" s="110" t="s">
        <v>100</v>
      </c>
      <c r="C28" s="201">
        <v>182.8</v>
      </c>
      <c r="D28" s="208">
        <v>7.1890000000000001</v>
      </c>
      <c r="E28" s="205">
        <v>7.1890000000000001</v>
      </c>
    </row>
    <row r="29" spans="1:5" ht="12.75" customHeight="1" x14ac:dyDescent="0.2">
      <c r="A29" s="97">
        <v>22</v>
      </c>
      <c r="B29" s="110" t="s">
        <v>100</v>
      </c>
      <c r="C29" s="201">
        <v>195.74299999999999</v>
      </c>
      <c r="D29" s="156">
        <v>2.597</v>
      </c>
      <c r="E29" s="204">
        <v>2.597</v>
      </c>
    </row>
    <row r="30" spans="1:5" ht="12.75" customHeight="1" x14ac:dyDescent="0.2">
      <c r="A30" s="97">
        <v>23</v>
      </c>
      <c r="B30" s="110" t="s">
        <v>100</v>
      </c>
      <c r="C30" s="201">
        <v>16.498000000000001</v>
      </c>
      <c r="D30" s="156">
        <v>1.133</v>
      </c>
      <c r="E30" s="204">
        <v>1.133</v>
      </c>
    </row>
    <row r="31" spans="1:5" ht="12.75" customHeight="1" x14ac:dyDescent="0.2">
      <c r="A31" s="97">
        <v>24</v>
      </c>
      <c r="B31" s="110" t="s">
        <v>101</v>
      </c>
      <c r="C31" s="201">
        <v>54.91</v>
      </c>
      <c r="D31" s="156">
        <v>2.298</v>
      </c>
      <c r="E31" s="204">
        <v>2.298</v>
      </c>
    </row>
    <row r="32" spans="1:5" ht="12.75" customHeight="1" x14ac:dyDescent="0.2">
      <c r="A32" s="97">
        <v>25</v>
      </c>
      <c r="B32" s="110" t="s">
        <v>100</v>
      </c>
      <c r="C32" s="201">
        <v>59.677999999999997</v>
      </c>
      <c r="D32" s="156">
        <v>4.593</v>
      </c>
      <c r="E32" s="204">
        <v>4.593</v>
      </c>
    </row>
    <row r="33" spans="1:5" ht="12.75" customHeight="1" x14ac:dyDescent="0.2">
      <c r="A33" s="97">
        <v>26</v>
      </c>
      <c r="B33" s="110" t="s">
        <v>101</v>
      </c>
      <c r="C33" s="201">
        <v>13.923</v>
      </c>
      <c r="D33" s="156">
        <v>2.431</v>
      </c>
      <c r="E33" s="204">
        <v>2.431</v>
      </c>
    </row>
    <row r="34" spans="1:5" ht="12.75" customHeight="1" x14ac:dyDescent="0.2">
      <c r="A34" s="97">
        <v>27</v>
      </c>
      <c r="B34" s="110" t="s">
        <v>101</v>
      </c>
      <c r="C34" s="201">
        <v>19.073</v>
      </c>
      <c r="D34" s="156">
        <v>2.2309999999999999</v>
      </c>
      <c r="E34" s="204">
        <v>2.2309999999999999</v>
      </c>
    </row>
    <row r="35" spans="1:5" ht="12.75" customHeight="1" x14ac:dyDescent="0.2">
      <c r="A35" s="97">
        <v>28</v>
      </c>
      <c r="B35" s="110" t="s">
        <v>101</v>
      </c>
      <c r="C35" s="201">
        <v>18.917999999999999</v>
      </c>
      <c r="D35" s="156">
        <v>1.3660000000000001</v>
      </c>
      <c r="E35" s="204">
        <v>1.3660000000000001</v>
      </c>
    </row>
    <row r="36" spans="1:5" ht="12.75" customHeight="1" x14ac:dyDescent="0.2">
      <c r="A36" s="97">
        <v>29</v>
      </c>
      <c r="B36" s="110" t="s">
        <v>100</v>
      </c>
      <c r="C36" s="201">
        <v>64.956999999999994</v>
      </c>
      <c r="D36" s="156">
        <v>1.2989999999999999</v>
      </c>
      <c r="E36" s="204">
        <v>1.2989999999999999</v>
      </c>
    </row>
    <row r="37" spans="1:5" ht="12.75" customHeight="1" x14ac:dyDescent="0.2">
      <c r="A37" s="97">
        <v>30</v>
      </c>
      <c r="B37" s="110" t="s">
        <v>101</v>
      </c>
      <c r="C37" s="201">
        <v>6.7640000000000002</v>
      </c>
      <c r="D37" s="156">
        <v>1.0329999999999999</v>
      </c>
      <c r="E37" s="204">
        <v>1.0329999999999999</v>
      </c>
    </row>
    <row r="38" spans="1:5" ht="12.75" customHeight="1" x14ac:dyDescent="0.2">
      <c r="A38" s="97">
        <v>31</v>
      </c>
      <c r="B38" s="110" t="s">
        <v>100</v>
      </c>
      <c r="C38" s="201">
        <v>13.305</v>
      </c>
      <c r="D38" s="156">
        <v>1</v>
      </c>
      <c r="E38" s="204">
        <v>1</v>
      </c>
    </row>
    <row r="39" spans="1:5" ht="12.75" customHeight="1" x14ac:dyDescent="0.2">
      <c r="A39" s="97">
        <v>32</v>
      </c>
      <c r="B39" s="110" t="s">
        <v>100</v>
      </c>
      <c r="C39" s="201">
        <v>32.771999999999998</v>
      </c>
      <c r="D39" s="156">
        <v>2.73</v>
      </c>
      <c r="E39" s="204">
        <v>2.73</v>
      </c>
    </row>
    <row r="40" spans="1:5" ht="12.75" customHeight="1" x14ac:dyDescent="0.2">
      <c r="A40" s="97">
        <v>33</v>
      </c>
      <c r="B40" s="110" t="s">
        <v>101</v>
      </c>
      <c r="C40" s="201">
        <v>50.823</v>
      </c>
      <c r="D40" s="156">
        <v>2.5640000000000001</v>
      </c>
      <c r="E40" s="204">
        <v>2.5640000000000001</v>
      </c>
    </row>
    <row r="41" spans="1:5" ht="12.75" customHeight="1" x14ac:dyDescent="0.2">
      <c r="A41" s="97">
        <v>34</v>
      </c>
      <c r="B41" s="110" t="s">
        <v>100</v>
      </c>
      <c r="C41" s="201" t="s">
        <v>102</v>
      </c>
      <c r="D41" s="156" t="s">
        <v>82</v>
      </c>
      <c r="E41" s="204" t="s">
        <v>82</v>
      </c>
    </row>
    <row r="42" spans="1:5" ht="12.75" customHeight="1" x14ac:dyDescent="0.2">
      <c r="A42" s="97">
        <v>35</v>
      </c>
      <c r="B42" s="110" t="s">
        <v>100</v>
      </c>
      <c r="C42" s="201">
        <v>3.056</v>
      </c>
      <c r="D42" s="156">
        <v>1.4330000000000001</v>
      </c>
      <c r="E42" s="204">
        <v>1.4330000000000001</v>
      </c>
    </row>
    <row r="43" spans="1:5" ht="12.75" customHeight="1" x14ac:dyDescent="0.2">
      <c r="A43" s="97">
        <v>36</v>
      </c>
      <c r="B43" s="110" t="s">
        <v>100</v>
      </c>
      <c r="C43" s="201" t="s">
        <v>102</v>
      </c>
      <c r="D43" s="156">
        <v>1.4990000000000001</v>
      </c>
      <c r="E43" s="204">
        <v>1.4990000000000001</v>
      </c>
    </row>
    <row r="44" spans="1:5" ht="12.75" customHeight="1" x14ac:dyDescent="0.2">
      <c r="A44" s="97">
        <v>37</v>
      </c>
      <c r="B44" s="110" t="s">
        <v>101</v>
      </c>
      <c r="C44" s="201">
        <v>6.609</v>
      </c>
      <c r="D44" s="156">
        <v>1.599</v>
      </c>
      <c r="E44" s="204">
        <v>1.599</v>
      </c>
    </row>
    <row r="45" spans="1:5" ht="12.75" customHeight="1" x14ac:dyDescent="0.2">
      <c r="A45" s="97">
        <v>38</v>
      </c>
      <c r="B45" s="110" t="s">
        <v>100</v>
      </c>
      <c r="C45" s="201">
        <v>175.648</v>
      </c>
      <c r="D45" s="156">
        <v>1.9319999999999999</v>
      </c>
      <c r="E45" s="204">
        <v>1.9319999999999999</v>
      </c>
    </row>
    <row r="46" spans="1:5" ht="12.75" customHeight="1" x14ac:dyDescent="0.2">
      <c r="A46" s="97">
        <v>39</v>
      </c>
      <c r="B46" s="111" t="s">
        <v>100</v>
      </c>
      <c r="C46" s="201">
        <v>160.833</v>
      </c>
      <c r="D46" s="156">
        <v>3.2959999999999998</v>
      </c>
      <c r="E46" s="204">
        <v>3.2959999999999998</v>
      </c>
    </row>
    <row r="47" spans="1:5" ht="12.75" customHeight="1" thickBot="1" x14ac:dyDescent="0.25">
      <c r="A47" s="103">
        <v>40</v>
      </c>
      <c r="B47" s="112" t="s">
        <v>101</v>
      </c>
      <c r="C47" s="202">
        <v>129.839</v>
      </c>
      <c r="D47" s="158">
        <v>1.8979999999999999</v>
      </c>
      <c r="E47" s="206">
        <v>1.8979999999999999</v>
      </c>
    </row>
  </sheetData>
  <mergeCells count="5">
    <mergeCell ref="A3:A7"/>
    <mergeCell ref="B3:B7"/>
    <mergeCell ref="D3:E3"/>
    <mergeCell ref="D4:E4"/>
    <mergeCell ref="D5:E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4B9F3-05FD-4D12-837D-409D8E519C03}">
  <dimension ref="A1:E116"/>
  <sheetViews>
    <sheetView workbookViewId="0">
      <selection activeCell="G18" sqref="G18"/>
    </sheetView>
  </sheetViews>
  <sheetFormatPr baseColWidth="10" defaultColWidth="11.42578125" defaultRowHeight="12.75" x14ac:dyDescent="0.2"/>
  <cols>
    <col min="1" max="2" width="7.28515625" style="130" customWidth="1"/>
    <col min="3" max="5" width="14.28515625" style="130" customWidth="1"/>
    <col min="6" max="16384" width="11.42578125" style="130"/>
  </cols>
  <sheetData>
    <row r="1" spans="1:5" ht="15" customHeight="1" x14ac:dyDescent="0.25">
      <c r="A1" s="129" t="s">
        <v>103</v>
      </c>
    </row>
    <row r="2" spans="1:5" ht="15" customHeight="1" thickBot="1" x14ac:dyDescent="0.25">
      <c r="A2" s="131"/>
      <c r="B2" s="131"/>
      <c r="C2" s="131"/>
      <c r="D2" s="131"/>
      <c r="E2" s="131"/>
    </row>
    <row r="3" spans="1:5" ht="12.75" customHeight="1" x14ac:dyDescent="0.2">
      <c r="A3" s="260" t="s">
        <v>0</v>
      </c>
      <c r="B3" s="263" t="s">
        <v>94</v>
      </c>
      <c r="C3" s="212" t="s">
        <v>58</v>
      </c>
      <c r="D3" s="245" t="s">
        <v>86</v>
      </c>
      <c r="E3" s="246"/>
    </row>
    <row r="4" spans="1:5" s="132" customFormat="1" ht="12.75" customHeight="1" x14ac:dyDescent="0.2">
      <c r="A4" s="261"/>
      <c r="B4" s="264"/>
      <c r="C4" s="213" t="s">
        <v>97</v>
      </c>
      <c r="D4" s="247" t="s">
        <v>83</v>
      </c>
      <c r="E4" s="248"/>
    </row>
    <row r="5" spans="1:5" s="132" customFormat="1" ht="12.75" customHeight="1" thickBot="1" x14ac:dyDescent="0.25">
      <c r="A5" s="261"/>
      <c r="B5" s="264"/>
      <c r="C5" s="209" t="s">
        <v>98</v>
      </c>
      <c r="D5" s="249" t="s">
        <v>98</v>
      </c>
      <c r="E5" s="250"/>
    </row>
    <row r="6" spans="1:5" ht="12.75" customHeight="1" x14ac:dyDescent="0.2">
      <c r="A6" s="261"/>
      <c r="B6" s="264"/>
      <c r="C6" s="120" t="s">
        <v>87</v>
      </c>
      <c r="D6" s="120" t="s">
        <v>84</v>
      </c>
      <c r="E6" s="121" t="s">
        <v>87</v>
      </c>
    </row>
    <row r="7" spans="1:5" ht="12.75" customHeight="1" thickBot="1" x14ac:dyDescent="0.25">
      <c r="A7" s="262"/>
      <c r="B7" s="265"/>
      <c r="C7" s="122" t="s">
        <v>80</v>
      </c>
      <c r="D7" s="122" t="s">
        <v>85</v>
      </c>
      <c r="E7" s="123" t="s">
        <v>80</v>
      </c>
    </row>
    <row r="8" spans="1:5" ht="12.75" customHeight="1" x14ac:dyDescent="0.2">
      <c r="A8" s="105">
        <v>1</v>
      </c>
      <c r="B8" s="159" t="s">
        <v>100</v>
      </c>
      <c r="C8" s="163">
        <v>122.58499999999999</v>
      </c>
      <c r="D8" s="168">
        <v>9.7539999999999996</v>
      </c>
      <c r="E8" s="133">
        <v>9.7539999999999996</v>
      </c>
    </row>
    <row r="9" spans="1:5" ht="12.75" customHeight="1" x14ac:dyDescent="0.2">
      <c r="A9" s="174">
        <v>2</v>
      </c>
      <c r="B9" s="160" t="s">
        <v>100</v>
      </c>
      <c r="C9" s="164">
        <v>73.992000000000004</v>
      </c>
      <c r="D9" s="169">
        <v>3.32</v>
      </c>
      <c r="E9" s="98">
        <v>3.32</v>
      </c>
    </row>
    <row r="10" spans="1:5" ht="12.75" customHeight="1" x14ac:dyDescent="0.2">
      <c r="A10" s="175">
        <v>3</v>
      </c>
      <c r="B10" s="160" t="s">
        <v>104</v>
      </c>
      <c r="C10" s="165">
        <v>116.074</v>
      </c>
      <c r="D10" s="169">
        <v>21.31</v>
      </c>
      <c r="E10" s="98">
        <v>21.31</v>
      </c>
    </row>
    <row r="11" spans="1:5" ht="12.75" customHeight="1" x14ac:dyDescent="0.2">
      <c r="A11" s="176">
        <v>4</v>
      </c>
      <c r="B11" s="160" t="s">
        <v>104</v>
      </c>
      <c r="C11" s="165">
        <v>100.82899999999999</v>
      </c>
      <c r="D11" s="169">
        <v>4.6210000000000004</v>
      </c>
      <c r="E11" s="98">
        <v>4.6210000000000004</v>
      </c>
    </row>
    <row r="12" spans="1:5" ht="12.75" customHeight="1" x14ac:dyDescent="0.2">
      <c r="A12" s="174">
        <v>5</v>
      </c>
      <c r="B12" s="160" t="s">
        <v>100</v>
      </c>
      <c r="C12" s="164">
        <v>49.853999999999999</v>
      </c>
      <c r="D12" s="170">
        <v>8.875</v>
      </c>
      <c r="E12" s="134">
        <v>8.875</v>
      </c>
    </row>
    <row r="13" spans="1:5" ht="12.75" customHeight="1" x14ac:dyDescent="0.2">
      <c r="A13" s="175">
        <v>6</v>
      </c>
      <c r="B13" s="160" t="s">
        <v>104</v>
      </c>
      <c r="C13" s="165">
        <v>96.382999999999996</v>
      </c>
      <c r="D13" s="169">
        <v>19.367000000000001</v>
      </c>
      <c r="E13" s="98">
        <v>19.367000000000001</v>
      </c>
    </row>
    <row r="14" spans="1:5" ht="12.75" customHeight="1" x14ac:dyDescent="0.2">
      <c r="A14" s="176">
        <v>7</v>
      </c>
      <c r="B14" s="160" t="s">
        <v>104</v>
      </c>
      <c r="C14" s="165">
        <v>102.57599999999999</v>
      </c>
      <c r="D14" s="169">
        <v>24.76</v>
      </c>
      <c r="E14" s="98">
        <v>24.76</v>
      </c>
    </row>
    <row r="15" spans="1:5" ht="12.75" customHeight="1" x14ac:dyDescent="0.2">
      <c r="A15" s="174">
        <v>8</v>
      </c>
      <c r="B15" s="160" t="s">
        <v>104</v>
      </c>
      <c r="C15" s="165">
        <v>72.245000000000005</v>
      </c>
      <c r="D15" s="169">
        <v>5.9219999999999997</v>
      </c>
      <c r="E15" s="98">
        <v>5.9219999999999997</v>
      </c>
    </row>
    <row r="16" spans="1:5" ht="12.75" customHeight="1" x14ac:dyDescent="0.2">
      <c r="A16" s="176">
        <v>9</v>
      </c>
      <c r="B16" s="160" t="s">
        <v>104</v>
      </c>
      <c r="C16" s="165">
        <v>122.744</v>
      </c>
      <c r="D16" s="170">
        <v>11.881</v>
      </c>
      <c r="E16" s="134">
        <v>11.881</v>
      </c>
    </row>
    <row r="17" spans="1:5" ht="12.75" customHeight="1" x14ac:dyDescent="0.2">
      <c r="A17" s="177">
        <v>10</v>
      </c>
      <c r="B17" s="160" t="s">
        <v>100</v>
      </c>
      <c r="C17" s="164">
        <v>24.129000000000001</v>
      </c>
      <c r="D17" s="170">
        <v>10.038</v>
      </c>
      <c r="E17" s="134">
        <v>10.038</v>
      </c>
    </row>
    <row r="18" spans="1:5" ht="12.75" customHeight="1" x14ac:dyDescent="0.2">
      <c r="A18" s="174">
        <v>11</v>
      </c>
      <c r="B18" s="160" t="s">
        <v>100</v>
      </c>
      <c r="C18" s="165">
        <v>93.206999999999994</v>
      </c>
      <c r="D18" s="169">
        <v>7.1520000000000001</v>
      </c>
      <c r="E18" s="98">
        <v>7.1520000000000001</v>
      </c>
    </row>
    <row r="19" spans="1:5" ht="12.75" customHeight="1" x14ac:dyDescent="0.2">
      <c r="A19" s="175">
        <v>12</v>
      </c>
      <c r="B19" s="160" t="s">
        <v>104</v>
      </c>
      <c r="C19" s="164">
        <v>80.978999999999999</v>
      </c>
      <c r="D19" s="169">
        <v>18.637</v>
      </c>
      <c r="E19" s="98">
        <v>18.637</v>
      </c>
    </row>
    <row r="20" spans="1:5" ht="12.75" customHeight="1" x14ac:dyDescent="0.2">
      <c r="A20" s="176">
        <v>13</v>
      </c>
      <c r="B20" s="160" t="s">
        <v>100</v>
      </c>
      <c r="C20" s="164">
        <v>50.171999999999997</v>
      </c>
      <c r="D20" s="169">
        <v>9.6129999999999995</v>
      </c>
      <c r="E20" s="98">
        <v>9.6129999999999995</v>
      </c>
    </row>
    <row r="21" spans="1:5" ht="12.75" customHeight="1" x14ac:dyDescent="0.2">
      <c r="A21" s="174">
        <v>14</v>
      </c>
      <c r="B21" s="160" t="s">
        <v>104</v>
      </c>
      <c r="C21" s="165">
        <v>93.366</v>
      </c>
      <c r="D21" s="169">
        <v>3.2149999999999999</v>
      </c>
      <c r="E21" s="98">
        <v>3.2149999999999999</v>
      </c>
    </row>
    <row r="22" spans="1:5" ht="12.75" customHeight="1" x14ac:dyDescent="0.2">
      <c r="A22" s="175">
        <v>15</v>
      </c>
      <c r="B22" s="160" t="s">
        <v>100</v>
      </c>
      <c r="C22" s="164">
        <v>67.480999999999995</v>
      </c>
      <c r="D22" s="169">
        <v>4.9729999999999999</v>
      </c>
      <c r="E22" s="98">
        <v>4.9729999999999999</v>
      </c>
    </row>
    <row r="23" spans="1:5" ht="12.75" customHeight="1" x14ac:dyDescent="0.2">
      <c r="A23" s="176">
        <v>16</v>
      </c>
      <c r="B23" s="160" t="s">
        <v>104</v>
      </c>
      <c r="C23" s="164">
        <v>51.125</v>
      </c>
      <c r="D23" s="169">
        <v>9.9649999999999999</v>
      </c>
      <c r="E23" s="98">
        <v>9.9649999999999999</v>
      </c>
    </row>
    <row r="24" spans="1:5" ht="12.75" customHeight="1" x14ac:dyDescent="0.2">
      <c r="A24" s="174">
        <v>17</v>
      </c>
      <c r="B24" s="160" t="s">
        <v>100</v>
      </c>
      <c r="C24" s="165">
        <v>75.897999999999996</v>
      </c>
      <c r="D24" s="169">
        <v>9.93</v>
      </c>
      <c r="E24" s="98">
        <v>9.93</v>
      </c>
    </row>
    <row r="25" spans="1:5" ht="12.75" customHeight="1" x14ac:dyDescent="0.2">
      <c r="A25" s="176">
        <v>18</v>
      </c>
      <c r="B25" s="160" t="s">
        <v>104</v>
      </c>
      <c r="C25" s="165">
        <v>122.58499999999999</v>
      </c>
      <c r="D25" s="169">
        <v>8.2420000000000009</v>
      </c>
      <c r="E25" s="98">
        <v>8.2420000000000009</v>
      </c>
    </row>
    <row r="26" spans="1:5" ht="12.75" customHeight="1" x14ac:dyDescent="0.2">
      <c r="A26" s="177">
        <v>19</v>
      </c>
      <c r="B26" s="160" t="s">
        <v>100</v>
      </c>
      <c r="C26" s="165">
        <v>22.541</v>
      </c>
      <c r="D26" s="171">
        <v>7.7850000000000001</v>
      </c>
      <c r="E26" s="99">
        <v>7.7850000000000001</v>
      </c>
    </row>
    <row r="27" spans="1:5" ht="12.75" customHeight="1" x14ac:dyDescent="0.2">
      <c r="A27" s="174">
        <v>20</v>
      </c>
      <c r="B27" s="160" t="s">
        <v>100</v>
      </c>
      <c r="C27" s="164">
        <v>89.554000000000002</v>
      </c>
      <c r="D27" s="169">
        <v>11.074999999999999</v>
      </c>
      <c r="E27" s="98">
        <v>11.074999999999999</v>
      </c>
    </row>
    <row r="28" spans="1:5" ht="12.75" customHeight="1" x14ac:dyDescent="0.2">
      <c r="A28" s="175">
        <v>21</v>
      </c>
      <c r="B28" s="161" t="s">
        <v>104</v>
      </c>
      <c r="C28" s="166">
        <v>93.885999999999996</v>
      </c>
      <c r="D28" s="172">
        <v>8.0779999999999994</v>
      </c>
      <c r="E28" s="135">
        <v>8.0779999999999994</v>
      </c>
    </row>
    <row r="29" spans="1:5" ht="12.75" customHeight="1" x14ac:dyDescent="0.2">
      <c r="A29" s="176">
        <v>22</v>
      </c>
      <c r="B29" s="160" t="s">
        <v>100</v>
      </c>
      <c r="C29" s="165">
        <v>15.215999999999999</v>
      </c>
      <c r="D29" s="170">
        <v>8.6319999999999997</v>
      </c>
      <c r="E29" s="134">
        <v>8.6319999999999997</v>
      </c>
    </row>
    <row r="30" spans="1:5" ht="12.75" customHeight="1" x14ac:dyDescent="0.2">
      <c r="A30" s="174">
        <v>23</v>
      </c>
      <c r="B30" s="160" t="s">
        <v>100</v>
      </c>
      <c r="C30" s="165">
        <v>54.975000000000001</v>
      </c>
      <c r="D30" s="169">
        <v>6.7839999999999998</v>
      </c>
      <c r="E30" s="98">
        <v>6.7839999999999998</v>
      </c>
    </row>
    <row r="31" spans="1:5" ht="12.75" customHeight="1" x14ac:dyDescent="0.2">
      <c r="A31" s="175">
        <v>24</v>
      </c>
      <c r="B31" s="160" t="s">
        <v>100</v>
      </c>
      <c r="C31" s="165">
        <v>72.796999999999997</v>
      </c>
      <c r="D31" s="169">
        <v>12.462</v>
      </c>
      <c r="E31" s="98">
        <v>12.462</v>
      </c>
    </row>
    <row r="32" spans="1:5" ht="12.75" customHeight="1" x14ac:dyDescent="0.2">
      <c r="A32" s="176">
        <v>25</v>
      </c>
      <c r="B32" s="160" t="s">
        <v>100</v>
      </c>
      <c r="C32" s="165">
        <v>75.915999999999997</v>
      </c>
      <c r="D32" s="169">
        <v>9.4830000000000005</v>
      </c>
      <c r="E32" s="98">
        <v>9.4830000000000005</v>
      </c>
    </row>
    <row r="33" spans="1:5" ht="12.75" customHeight="1" x14ac:dyDescent="0.2">
      <c r="A33" s="174">
        <v>26</v>
      </c>
      <c r="B33" s="160" t="s">
        <v>100</v>
      </c>
      <c r="C33" s="165">
        <v>15.269</v>
      </c>
      <c r="D33" s="169">
        <v>5.2690000000000001</v>
      </c>
      <c r="E33" s="98">
        <v>5.2690000000000001</v>
      </c>
    </row>
    <row r="34" spans="1:5" ht="12.75" customHeight="1" x14ac:dyDescent="0.2">
      <c r="A34" s="176">
        <v>27</v>
      </c>
      <c r="B34" s="160" t="s">
        <v>104</v>
      </c>
      <c r="C34" s="165">
        <v>99.233000000000004</v>
      </c>
      <c r="D34" s="169">
        <v>21.338999999999999</v>
      </c>
      <c r="E34" s="98">
        <v>21.338999999999999</v>
      </c>
    </row>
    <row r="35" spans="1:5" ht="12.75" customHeight="1" x14ac:dyDescent="0.2">
      <c r="A35" s="177">
        <v>28</v>
      </c>
      <c r="B35" s="160" t="s">
        <v>100</v>
      </c>
      <c r="C35" s="165">
        <v>35.667999999999999</v>
      </c>
      <c r="D35" s="169">
        <v>12.689</v>
      </c>
      <c r="E35" s="98">
        <v>12.689</v>
      </c>
    </row>
    <row r="36" spans="1:5" ht="12.75" customHeight="1" x14ac:dyDescent="0.2">
      <c r="A36" s="174">
        <v>29</v>
      </c>
      <c r="B36" s="160" t="s">
        <v>100</v>
      </c>
      <c r="C36" s="165">
        <v>40.569000000000003</v>
      </c>
      <c r="D36" s="169">
        <v>6.6369999999999996</v>
      </c>
      <c r="E36" s="98">
        <v>6.6369999999999996</v>
      </c>
    </row>
    <row r="37" spans="1:5" ht="12.75" customHeight="1" x14ac:dyDescent="0.2">
      <c r="A37" s="175">
        <v>30</v>
      </c>
      <c r="B37" s="160" t="s">
        <v>100</v>
      </c>
      <c r="C37" s="165">
        <v>46.360999999999997</v>
      </c>
      <c r="D37" s="169">
        <v>6.6740000000000004</v>
      </c>
      <c r="E37" s="98">
        <v>6.6740000000000004</v>
      </c>
    </row>
    <row r="38" spans="1:5" ht="12.75" customHeight="1" x14ac:dyDescent="0.2">
      <c r="A38" s="176">
        <v>31</v>
      </c>
      <c r="B38" s="160" t="s">
        <v>100</v>
      </c>
      <c r="C38" s="165">
        <v>116.60899999999999</v>
      </c>
      <c r="D38" s="169">
        <v>8.6690000000000005</v>
      </c>
      <c r="E38" s="98">
        <v>8.6690000000000005</v>
      </c>
    </row>
    <row r="39" spans="1:5" ht="12.75" customHeight="1" x14ac:dyDescent="0.2">
      <c r="A39" s="174">
        <v>32</v>
      </c>
      <c r="B39" s="160" t="s">
        <v>100</v>
      </c>
      <c r="C39" s="165">
        <v>27.350999999999999</v>
      </c>
      <c r="D39" s="169">
        <v>13.523</v>
      </c>
      <c r="E39" s="98">
        <v>13.523</v>
      </c>
    </row>
    <row r="40" spans="1:5" ht="12.75" customHeight="1" x14ac:dyDescent="0.2">
      <c r="A40" s="175">
        <v>33</v>
      </c>
      <c r="B40" s="160" t="s">
        <v>100</v>
      </c>
      <c r="C40" s="165">
        <v>83.192999999999998</v>
      </c>
      <c r="D40" s="170">
        <v>11.629</v>
      </c>
      <c r="E40" s="134">
        <v>11.629</v>
      </c>
    </row>
    <row r="41" spans="1:5" ht="12.75" customHeight="1" x14ac:dyDescent="0.2">
      <c r="A41" s="176">
        <v>34</v>
      </c>
      <c r="B41" s="160" t="s">
        <v>100</v>
      </c>
      <c r="C41" s="165">
        <v>73.093999999999994</v>
      </c>
      <c r="D41" s="171">
        <v>7.93</v>
      </c>
      <c r="E41" s="99">
        <v>7.93</v>
      </c>
    </row>
    <row r="42" spans="1:5" ht="12.75" customHeight="1" x14ac:dyDescent="0.2">
      <c r="A42" s="174">
        <v>35</v>
      </c>
      <c r="B42" s="160" t="s">
        <v>104</v>
      </c>
      <c r="C42" s="165">
        <v>51.707999999999998</v>
      </c>
      <c r="D42" s="169">
        <v>4.5670000000000002</v>
      </c>
      <c r="E42" s="98">
        <v>4.5670000000000002</v>
      </c>
    </row>
    <row r="43" spans="1:5" ht="12.75" customHeight="1" x14ac:dyDescent="0.2">
      <c r="A43" s="176">
        <v>36</v>
      </c>
      <c r="B43" s="160" t="s">
        <v>100</v>
      </c>
      <c r="C43" s="165">
        <v>98.341999999999999</v>
      </c>
      <c r="D43" s="169">
        <v>15.795</v>
      </c>
      <c r="E43" s="98">
        <v>15.795</v>
      </c>
    </row>
    <row r="44" spans="1:5" ht="12.75" customHeight="1" x14ac:dyDescent="0.2">
      <c r="A44" s="177">
        <v>37</v>
      </c>
      <c r="B44" s="160" t="s">
        <v>104</v>
      </c>
      <c r="C44" s="165">
        <v>61.658000000000001</v>
      </c>
      <c r="D44" s="169">
        <v>6.9320000000000004</v>
      </c>
      <c r="E44" s="98">
        <v>6.9320000000000004</v>
      </c>
    </row>
    <row r="45" spans="1:5" ht="12.75" customHeight="1" x14ac:dyDescent="0.2">
      <c r="A45" s="174">
        <v>38</v>
      </c>
      <c r="B45" s="160" t="s">
        <v>100</v>
      </c>
      <c r="C45" s="165">
        <v>35.073999999999998</v>
      </c>
      <c r="D45" s="170">
        <v>8.2629999999999999</v>
      </c>
      <c r="E45" s="134">
        <v>8.2629999999999999</v>
      </c>
    </row>
    <row r="46" spans="1:5" ht="12.75" customHeight="1" x14ac:dyDescent="0.2">
      <c r="A46" s="176">
        <v>39</v>
      </c>
      <c r="B46" s="160" t="s">
        <v>100</v>
      </c>
      <c r="C46" s="165">
        <v>30.172999999999998</v>
      </c>
      <c r="D46" s="169">
        <v>11.667</v>
      </c>
      <c r="E46" s="98">
        <v>11.667</v>
      </c>
    </row>
    <row r="47" spans="1:5" ht="12.75" customHeight="1" thickBot="1" x14ac:dyDescent="0.25">
      <c r="A47" s="178">
        <v>40</v>
      </c>
      <c r="B47" s="162" t="s">
        <v>104</v>
      </c>
      <c r="C47" s="167">
        <v>142.15299999999999</v>
      </c>
      <c r="D47" s="173">
        <v>18.635999999999999</v>
      </c>
      <c r="E47" s="104">
        <v>18.635999999999999</v>
      </c>
    </row>
    <row r="48" spans="1:5" x14ac:dyDescent="0.2">
      <c r="A48" s="136"/>
    </row>
    <row r="49" spans="1:1" x14ac:dyDescent="0.2">
      <c r="A49" s="136"/>
    </row>
    <row r="50" spans="1:1" x14ac:dyDescent="0.2">
      <c r="A50" s="136"/>
    </row>
    <row r="51" spans="1:1" x14ac:dyDescent="0.2">
      <c r="A51" s="136"/>
    </row>
    <row r="52" spans="1:1" x14ac:dyDescent="0.2">
      <c r="A52" s="136"/>
    </row>
    <row r="53" spans="1:1" x14ac:dyDescent="0.2">
      <c r="A53" s="136"/>
    </row>
    <row r="54" spans="1:1" x14ac:dyDescent="0.2">
      <c r="A54" s="136"/>
    </row>
    <row r="55" spans="1:1" x14ac:dyDescent="0.2">
      <c r="A55" s="136"/>
    </row>
    <row r="56" spans="1:1" x14ac:dyDescent="0.2">
      <c r="A56" s="136"/>
    </row>
    <row r="57" spans="1:1" x14ac:dyDescent="0.2">
      <c r="A57" s="136"/>
    </row>
    <row r="58" spans="1:1" x14ac:dyDescent="0.2">
      <c r="A58" s="136"/>
    </row>
    <row r="59" spans="1:1" x14ac:dyDescent="0.2">
      <c r="A59" s="136"/>
    </row>
    <row r="60" spans="1:1" x14ac:dyDescent="0.2">
      <c r="A60" s="136"/>
    </row>
    <row r="61" spans="1:1" x14ac:dyDescent="0.2">
      <c r="A61" s="136"/>
    </row>
    <row r="62" spans="1:1" x14ac:dyDescent="0.2">
      <c r="A62" s="136"/>
    </row>
    <row r="63" spans="1:1" x14ac:dyDescent="0.2">
      <c r="A63" s="136"/>
    </row>
    <row r="64" spans="1:1" x14ac:dyDescent="0.2">
      <c r="A64" s="136"/>
    </row>
    <row r="65" spans="1:1" x14ac:dyDescent="0.2">
      <c r="A65" s="136"/>
    </row>
    <row r="66" spans="1:1" x14ac:dyDescent="0.2">
      <c r="A66" s="136"/>
    </row>
    <row r="67" spans="1:1" x14ac:dyDescent="0.2">
      <c r="A67" s="136"/>
    </row>
    <row r="68" spans="1:1" x14ac:dyDescent="0.2">
      <c r="A68" s="136"/>
    </row>
    <row r="69" spans="1:1" x14ac:dyDescent="0.2">
      <c r="A69" s="136"/>
    </row>
    <row r="70" spans="1:1" x14ac:dyDescent="0.2">
      <c r="A70" s="136"/>
    </row>
    <row r="71" spans="1:1" x14ac:dyDescent="0.2">
      <c r="A71" s="136"/>
    </row>
    <row r="72" spans="1:1" x14ac:dyDescent="0.2">
      <c r="A72" s="136"/>
    </row>
    <row r="73" spans="1:1" x14ac:dyDescent="0.2">
      <c r="A73" s="136"/>
    </row>
    <row r="74" spans="1:1" x14ac:dyDescent="0.2">
      <c r="A74" s="136"/>
    </row>
    <row r="75" spans="1:1" x14ac:dyDescent="0.2">
      <c r="A75" s="136"/>
    </row>
    <row r="76" spans="1:1" x14ac:dyDescent="0.2">
      <c r="A76" s="136"/>
    </row>
    <row r="77" spans="1:1" x14ac:dyDescent="0.2">
      <c r="A77" s="136"/>
    </row>
    <row r="78" spans="1:1" x14ac:dyDescent="0.2">
      <c r="A78" s="136"/>
    </row>
    <row r="79" spans="1:1" x14ac:dyDescent="0.2">
      <c r="A79" s="136"/>
    </row>
    <row r="80" spans="1:1" x14ac:dyDescent="0.2">
      <c r="A80" s="136"/>
    </row>
    <row r="81" spans="1:1" x14ac:dyDescent="0.2">
      <c r="A81" s="136"/>
    </row>
    <row r="82" spans="1:1" x14ac:dyDescent="0.2">
      <c r="A82" s="136"/>
    </row>
    <row r="83" spans="1:1" x14ac:dyDescent="0.2">
      <c r="A83" s="136"/>
    </row>
    <row r="84" spans="1:1" x14ac:dyDescent="0.2">
      <c r="A84" s="136"/>
    </row>
    <row r="85" spans="1:1" x14ac:dyDescent="0.2">
      <c r="A85" s="136"/>
    </row>
    <row r="86" spans="1:1" x14ac:dyDescent="0.2">
      <c r="A86" s="136"/>
    </row>
    <row r="87" spans="1:1" x14ac:dyDescent="0.2">
      <c r="A87" s="136"/>
    </row>
    <row r="88" spans="1:1" x14ac:dyDescent="0.2">
      <c r="A88" s="136"/>
    </row>
    <row r="89" spans="1:1" x14ac:dyDescent="0.2">
      <c r="A89" s="136"/>
    </row>
    <row r="90" spans="1:1" x14ac:dyDescent="0.2">
      <c r="A90" s="136"/>
    </row>
    <row r="91" spans="1:1" x14ac:dyDescent="0.2">
      <c r="A91" s="136"/>
    </row>
    <row r="92" spans="1:1" x14ac:dyDescent="0.2">
      <c r="A92" s="136"/>
    </row>
    <row r="93" spans="1:1" x14ac:dyDescent="0.2">
      <c r="A93" s="136"/>
    </row>
    <row r="94" spans="1:1" x14ac:dyDescent="0.2">
      <c r="A94" s="136"/>
    </row>
    <row r="95" spans="1:1" x14ac:dyDescent="0.2">
      <c r="A95" s="136"/>
    </row>
    <row r="96" spans="1:1" x14ac:dyDescent="0.2">
      <c r="A96" s="136"/>
    </row>
    <row r="97" spans="1:1" x14ac:dyDescent="0.2">
      <c r="A97" s="136"/>
    </row>
    <row r="98" spans="1:1" x14ac:dyDescent="0.2">
      <c r="A98" s="136"/>
    </row>
    <row r="99" spans="1:1" x14ac:dyDescent="0.2">
      <c r="A99" s="136"/>
    </row>
    <row r="100" spans="1:1" x14ac:dyDescent="0.2">
      <c r="A100" s="136"/>
    </row>
    <row r="101" spans="1:1" x14ac:dyDescent="0.2">
      <c r="A101" s="136"/>
    </row>
    <row r="102" spans="1:1" x14ac:dyDescent="0.2">
      <c r="A102" s="136"/>
    </row>
    <row r="103" spans="1:1" x14ac:dyDescent="0.2">
      <c r="A103" s="136"/>
    </row>
    <row r="104" spans="1:1" x14ac:dyDescent="0.2">
      <c r="A104" s="136"/>
    </row>
    <row r="105" spans="1:1" x14ac:dyDescent="0.2">
      <c r="A105" s="136"/>
    </row>
    <row r="106" spans="1:1" x14ac:dyDescent="0.2">
      <c r="A106" s="136"/>
    </row>
    <row r="107" spans="1:1" x14ac:dyDescent="0.2">
      <c r="A107" s="136"/>
    </row>
    <row r="108" spans="1:1" x14ac:dyDescent="0.2">
      <c r="A108" s="136"/>
    </row>
    <row r="109" spans="1:1" x14ac:dyDescent="0.2">
      <c r="A109" s="136"/>
    </row>
    <row r="110" spans="1:1" x14ac:dyDescent="0.2">
      <c r="A110" s="136"/>
    </row>
    <row r="111" spans="1:1" x14ac:dyDescent="0.2">
      <c r="A111" s="136"/>
    </row>
    <row r="112" spans="1:1" x14ac:dyDescent="0.2">
      <c r="A112" s="136"/>
    </row>
    <row r="113" spans="1:1" x14ac:dyDescent="0.2">
      <c r="A113" s="136"/>
    </row>
    <row r="114" spans="1:1" x14ac:dyDescent="0.2">
      <c r="A114" s="136"/>
    </row>
    <row r="115" spans="1:1" x14ac:dyDescent="0.2">
      <c r="A115" s="136"/>
    </row>
    <row r="116" spans="1:1" x14ac:dyDescent="0.2">
      <c r="A116" s="136"/>
    </row>
  </sheetData>
  <mergeCells count="5">
    <mergeCell ref="A3:A7"/>
    <mergeCell ref="B3:B7"/>
    <mergeCell ref="D3:E3"/>
    <mergeCell ref="D4:E4"/>
    <mergeCell ref="D5:E5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ECA40-A7ED-4FC2-B441-099E733595E4}">
  <dimension ref="A1:F57"/>
  <sheetViews>
    <sheetView workbookViewId="0"/>
  </sheetViews>
  <sheetFormatPr baseColWidth="10" defaultColWidth="11.42578125" defaultRowHeight="12.75" x14ac:dyDescent="0.2"/>
  <cols>
    <col min="1" max="1" width="7.28515625" style="72" customWidth="1"/>
    <col min="2" max="2" width="7.28515625" style="71" customWidth="1"/>
    <col min="3" max="5" width="14.28515625" style="72" customWidth="1"/>
    <col min="6" max="16384" width="11.42578125" style="72"/>
  </cols>
  <sheetData>
    <row r="1" spans="1:6" ht="15" customHeight="1" x14ac:dyDescent="0.25">
      <c r="A1" s="34" t="s">
        <v>105</v>
      </c>
      <c r="B1" s="124"/>
      <c r="C1" s="125"/>
    </row>
    <row r="2" spans="1:6" ht="15" customHeight="1" thickBot="1" x14ac:dyDescent="0.25">
      <c r="A2" s="126"/>
      <c r="B2" s="137"/>
      <c r="C2" s="153"/>
      <c r="D2" s="116"/>
      <c r="E2" s="116"/>
    </row>
    <row r="3" spans="1:6" s="93" customFormat="1" ht="12.75" customHeight="1" x14ac:dyDescent="0.2">
      <c r="A3" s="266" t="s">
        <v>0</v>
      </c>
      <c r="B3" s="269" t="s">
        <v>94</v>
      </c>
      <c r="C3" s="106" t="s">
        <v>58</v>
      </c>
      <c r="D3" s="270" t="s">
        <v>86</v>
      </c>
      <c r="E3" s="271"/>
    </row>
    <row r="4" spans="1:6" s="71" customFormat="1" ht="12.75" customHeight="1" x14ac:dyDescent="0.2">
      <c r="A4" s="266"/>
      <c r="B4" s="269"/>
      <c r="C4" s="78" t="s">
        <v>97</v>
      </c>
      <c r="D4" s="272" t="s">
        <v>83</v>
      </c>
      <c r="E4" s="273"/>
    </row>
    <row r="5" spans="1:6" s="71" customFormat="1" ht="12.75" customHeight="1" thickBot="1" x14ac:dyDescent="0.25">
      <c r="A5" s="267"/>
      <c r="B5" s="269"/>
      <c r="C5" s="94" t="s">
        <v>98</v>
      </c>
      <c r="D5" s="274" t="s">
        <v>98</v>
      </c>
      <c r="E5" s="250"/>
    </row>
    <row r="6" spans="1:6" ht="12.75" customHeight="1" x14ac:dyDescent="0.2">
      <c r="A6" s="267"/>
      <c r="B6" s="269"/>
      <c r="C6" s="120" t="s">
        <v>87</v>
      </c>
      <c r="D6" s="120" t="s">
        <v>84</v>
      </c>
      <c r="E6" s="121" t="s">
        <v>87</v>
      </c>
      <c r="F6" s="154"/>
    </row>
    <row r="7" spans="1:6" ht="12.75" customHeight="1" thickBot="1" x14ac:dyDescent="0.25">
      <c r="A7" s="268"/>
      <c r="B7" s="254"/>
      <c r="C7" s="122" t="s">
        <v>80</v>
      </c>
      <c r="D7" s="122" t="s">
        <v>85</v>
      </c>
      <c r="E7" s="123" t="s">
        <v>80</v>
      </c>
      <c r="F7" s="72" t="s">
        <v>106</v>
      </c>
    </row>
    <row r="8" spans="1:6" ht="12.75" customHeight="1" x14ac:dyDescent="0.2">
      <c r="A8" s="95">
        <v>1</v>
      </c>
      <c r="B8" s="138" t="s">
        <v>55</v>
      </c>
      <c r="C8" s="155">
        <v>142.16200000000001</v>
      </c>
      <c r="D8" s="139" t="s">
        <v>90</v>
      </c>
      <c r="E8" s="140" t="s">
        <v>90</v>
      </c>
    </row>
    <row r="9" spans="1:6" ht="12.75" customHeight="1" x14ac:dyDescent="0.2">
      <c r="A9" s="97">
        <v>2</v>
      </c>
      <c r="B9" s="141" t="s">
        <v>55</v>
      </c>
      <c r="C9" s="156">
        <v>156.66</v>
      </c>
      <c r="D9" s="142" t="s">
        <v>90</v>
      </c>
      <c r="E9" s="143" t="s">
        <v>90</v>
      </c>
    </row>
    <row r="10" spans="1:6" ht="12.75" customHeight="1" x14ac:dyDescent="0.2">
      <c r="A10" s="97">
        <v>3</v>
      </c>
      <c r="B10" s="141" t="s">
        <v>55</v>
      </c>
      <c r="C10" s="156">
        <v>38.084000000000003</v>
      </c>
      <c r="D10" s="144">
        <v>58.58</v>
      </c>
      <c r="E10" s="145">
        <v>58.58</v>
      </c>
    </row>
    <row r="11" spans="1:6" ht="12.75" customHeight="1" x14ac:dyDescent="0.2">
      <c r="A11" s="97">
        <v>4</v>
      </c>
      <c r="B11" s="141" t="s">
        <v>54</v>
      </c>
      <c r="C11" s="156">
        <v>10.624000000000001</v>
      </c>
      <c r="D11" s="144">
        <v>6.31</v>
      </c>
      <c r="E11" s="145">
        <v>6.31</v>
      </c>
    </row>
    <row r="12" spans="1:6" ht="12.75" customHeight="1" x14ac:dyDescent="0.2">
      <c r="A12" s="97">
        <v>5</v>
      </c>
      <c r="B12" s="141" t="s">
        <v>54</v>
      </c>
      <c r="C12" s="156">
        <v>173.14099999999999</v>
      </c>
      <c r="D12" s="144">
        <v>65.093999999999994</v>
      </c>
      <c r="E12" s="145">
        <v>65.093999999999994</v>
      </c>
    </row>
    <row r="13" spans="1:6" ht="12.75" customHeight="1" x14ac:dyDescent="0.2">
      <c r="A13" s="97">
        <v>6</v>
      </c>
      <c r="B13" s="141" t="s">
        <v>55</v>
      </c>
      <c r="C13" s="156">
        <v>165.816</v>
      </c>
      <c r="D13" s="144">
        <v>75.281999999999996</v>
      </c>
      <c r="E13" s="145">
        <v>75.281999999999996</v>
      </c>
    </row>
    <row r="14" spans="1:6" ht="12.75" customHeight="1" x14ac:dyDescent="0.2">
      <c r="A14" s="97">
        <v>7</v>
      </c>
      <c r="B14" s="141" t="s">
        <v>55</v>
      </c>
      <c r="C14" s="156">
        <v>176.95599999999999</v>
      </c>
      <c r="D14" s="146">
        <v>12.417</v>
      </c>
      <c r="E14" s="147">
        <v>12.417</v>
      </c>
    </row>
    <row r="15" spans="1:6" ht="12.75" customHeight="1" x14ac:dyDescent="0.2">
      <c r="A15" s="97">
        <v>8</v>
      </c>
      <c r="B15" s="141" t="s">
        <v>55</v>
      </c>
      <c r="C15" s="156">
        <v>145.51900000000001</v>
      </c>
      <c r="D15" s="148" t="s">
        <v>90</v>
      </c>
      <c r="E15" s="145" t="s">
        <v>90</v>
      </c>
    </row>
    <row r="16" spans="1:6" ht="12.75" customHeight="1" x14ac:dyDescent="0.2">
      <c r="A16" s="97">
        <v>9</v>
      </c>
      <c r="B16" s="141" t="s">
        <v>54</v>
      </c>
      <c r="C16" s="156">
        <v>4.6520000000000001</v>
      </c>
      <c r="D16" s="144">
        <v>2.9889999999999999</v>
      </c>
      <c r="E16" s="145">
        <v>2.9889999999999999</v>
      </c>
    </row>
    <row r="17" spans="1:5" ht="12.75" customHeight="1" x14ac:dyDescent="0.2">
      <c r="A17" s="97">
        <v>10</v>
      </c>
      <c r="B17" s="141" t="s">
        <v>55</v>
      </c>
      <c r="C17" s="156">
        <v>93.48</v>
      </c>
      <c r="D17" s="146">
        <v>15.686999999999999</v>
      </c>
      <c r="E17" s="147">
        <v>15.686999999999999</v>
      </c>
    </row>
    <row r="18" spans="1:5" ht="12.75" customHeight="1" x14ac:dyDescent="0.2">
      <c r="A18" s="97">
        <v>11</v>
      </c>
      <c r="B18" s="141" t="s">
        <v>55</v>
      </c>
      <c r="C18" s="156">
        <v>4.5679999999999996</v>
      </c>
      <c r="D18" s="146">
        <v>13.507</v>
      </c>
      <c r="E18" s="147">
        <v>13.507</v>
      </c>
    </row>
    <row r="19" spans="1:5" ht="12.75" customHeight="1" x14ac:dyDescent="0.2">
      <c r="A19" s="97">
        <v>12</v>
      </c>
      <c r="B19" s="141" t="s">
        <v>55</v>
      </c>
      <c r="C19" s="156">
        <v>168.71600000000001</v>
      </c>
      <c r="D19" s="144" t="s">
        <v>90</v>
      </c>
      <c r="E19" s="145" t="s">
        <v>90</v>
      </c>
    </row>
    <row r="20" spans="1:5" ht="12.75" customHeight="1" x14ac:dyDescent="0.2">
      <c r="A20" s="97">
        <v>13</v>
      </c>
      <c r="B20" s="141" t="s">
        <v>55</v>
      </c>
      <c r="C20" s="156">
        <v>151.929</v>
      </c>
      <c r="D20" s="144">
        <v>75.114999999999995</v>
      </c>
      <c r="E20" s="145">
        <v>75.114999999999995</v>
      </c>
    </row>
    <row r="21" spans="1:5" ht="12.75" customHeight="1" x14ac:dyDescent="0.2">
      <c r="A21" s="97">
        <v>14</v>
      </c>
      <c r="B21" s="141" t="s">
        <v>55</v>
      </c>
      <c r="C21" s="156">
        <v>156.35400000000001</v>
      </c>
      <c r="D21" s="144" t="s">
        <v>90</v>
      </c>
      <c r="E21" s="145" t="s">
        <v>90</v>
      </c>
    </row>
    <row r="22" spans="1:5" ht="12.75" customHeight="1" x14ac:dyDescent="0.2">
      <c r="A22" s="97">
        <v>15</v>
      </c>
      <c r="B22" s="141" t="s">
        <v>55</v>
      </c>
      <c r="C22" s="156">
        <v>160.93299999999999</v>
      </c>
      <c r="D22" s="148" t="s">
        <v>90</v>
      </c>
      <c r="E22" s="145" t="s">
        <v>90</v>
      </c>
    </row>
    <row r="23" spans="1:5" ht="12.75" customHeight="1" x14ac:dyDescent="0.2">
      <c r="A23" s="97">
        <v>16</v>
      </c>
      <c r="B23" s="141" t="s">
        <v>55</v>
      </c>
      <c r="C23" s="156">
        <v>181.535</v>
      </c>
      <c r="D23" s="148" t="s">
        <v>90</v>
      </c>
      <c r="E23" s="145" t="s">
        <v>90</v>
      </c>
    </row>
    <row r="24" spans="1:5" ht="12.75" customHeight="1" x14ac:dyDescent="0.2">
      <c r="A24" s="97">
        <v>17</v>
      </c>
      <c r="B24" s="141" t="s">
        <v>54</v>
      </c>
      <c r="C24" s="156">
        <v>7.0739999999999998</v>
      </c>
      <c r="D24" s="144">
        <v>3.645</v>
      </c>
      <c r="E24" s="145">
        <v>3.645</v>
      </c>
    </row>
    <row r="25" spans="1:5" ht="12.75" customHeight="1" x14ac:dyDescent="0.2">
      <c r="A25" s="97">
        <v>18</v>
      </c>
      <c r="B25" s="141" t="s">
        <v>54</v>
      </c>
      <c r="C25" s="156">
        <v>9.3290000000000006</v>
      </c>
      <c r="D25" s="144">
        <v>2.3330000000000002</v>
      </c>
      <c r="E25" s="145">
        <v>2.3330000000000002</v>
      </c>
    </row>
    <row r="26" spans="1:5" ht="12.75" customHeight="1" x14ac:dyDescent="0.2">
      <c r="A26" s="97">
        <v>19</v>
      </c>
      <c r="B26" s="141" t="s">
        <v>55</v>
      </c>
      <c r="C26" s="156">
        <v>147.04499999999999</v>
      </c>
      <c r="D26" s="144" t="s">
        <v>90</v>
      </c>
      <c r="E26" s="143" t="s">
        <v>90</v>
      </c>
    </row>
    <row r="27" spans="1:5" ht="12.75" customHeight="1" x14ac:dyDescent="0.2">
      <c r="A27" s="97">
        <v>20</v>
      </c>
      <c r="B27" s="141" t="s">
        <v>54</v>
      </c>
      <c r="C27" s="156">
        <v>2.9809999999999999</v>
      </c>
      <c r="D27" s="144">
        <v>1.0620000000000001</v>
      </c>
      <c r="E27" s="145">
        <v>1.0620000000000001</v>
      </c>
    </row>
    <row r="28" spans="1:5" ht="12.75" customHeight="1" x14ac:dyDescent="0.2">
      <c r="A28" s="97">
        <v>21</v>
      </c>
      <c r="B28" s="141" t="s">
        <v>55</v>
      </c>
      <c r="C28" s="156">
        <v>27.401</v>
      </c>
      <c r="D28" s="146">
        <v>15.592000000000001</v>
      </c>
      <c r="E28" s="147">
        <v>15.592000000000001</v>
      </c>
    </row>
    <row r="29" spans="1:5" ht="12.75" customHeight="1" x14ac:dyDescent="0.2">
      <c r="A29" s="97">
        <v>22</v>
      </c>
      <c r="B29" s="141" t="s">
        <v>55</v>
      </c>
      <c r="C29" s="156">
        <v>192.98</v>
      </c>
      <c r="D29" s="144" t="s">
        <v>90</v>
      </c>
      <c r="E29" s="145" t="s">
        <v>90</v>
      </c>
    </row>
    <row r="30" spans="1:5" ht="12.75" customHeight="1" x14ac:dyDescent="0.2">
      <c r="A30" s="97">
        <v>23</v>
      </c>
      <c r="B30" s="141" t="s">
        <v>54</v>
      </c>
      <c r="C30" s="156">
        <v>191.30099999999999</v>
      </c>
      <c r="D30" s="144">
        <v>47.808</v>
      </c>
      <c r="E30" s="145">
        <v>47.808</v>
      </c>
    </row>
    <row r="31" spans="1:5" ht="12.75" customHeight="1" x14ac:dyDescent="0.2">
      <c r="A31" s="97">
        <v>24</v>
      </c>
      <c r="B31" s="141" t="s">
        <v>55</v>
      </c>
      <c r="C31" s="156">
        <v>127.35899999999999</v>
      </c>
      <c r="D31" s="144" t="s">
        <v>90</v>
      </c>
      <c r="E31" s="145" t="s">
        <v>90</v>
      </c>
    </row>
    <row r="32" spans="1:5" ht="12.75" customHeight="1" x14ac:dyDescent="0.2">
      <c r="A32" s="97">
        <v>25</v>
      </c>
      <c r="B32" s="141" t="s">
        <v>54</v>
      </c>
      <c r="C32" s="156">
        <v>6.2389999999999999</v>
      </c>
      <c r="D32" s="144">
        <v>3.2759999999999998</v>
      </c>
      <c r="E32" s="145">
        <v>3.2759999999999998</v>
      </c>
    </row>
    <row r="33" spans="1:5" ht="12.75" customHeight="1" x14ac:dyDescent="0.2">
      <c r="A33" s="97">
        <v>26</v>
      </c>
      <c r="B33" s="141" t="s">
        <v>55</v>
      </c>
      <c r="C33" s="156">
        <v>13.965</v>
      </c>
      <c r="D33" s="146">
        <v>8.1959999999999997</v>
      </c>
      <c r="E33" s="147">
        <v>8.1959999999999997</v>
      </c>
    </row>
    <row r="34" spans="1:5" ht="12.75" customHeight="1" x14ac:dyDescent="0.2">
      <c r="A34" s="97">
        <v>27</v>
      </c>
      <c r="B34" s="141" t="s">
        <v>55</v>
      </c>
      <c r="C34" s="156">
        <v>137.43100000000001</v>
      </c>
      <c r="D34" s="146">
        <v>20.337</v>
      </c>
      <c r="E34" s="147">
        <v>20.337</v>
      </c>
    </row>
    <row r="35" spans="1:5" ht="12.75" customHeight="1" x14ac:dyDescent="0.2">
      <c r="A35" s="97">
        <v>28</v>
      </c>
      <c r="B35" s="141" t="s">
        <v>55</v>
      </c>
      <c r="C35" s="156">
        <v>183.82400000000001</v>
      </c>
      <c r="D35" s="148" t="s">
        <v>90</v>
      </c>
      <c r="E35" s="145" t="s">
        <v>90</v>
      </c>
    </row>
    <row r="36" spans="1:5" ht="12.75" customHeight="1" x14ac:dyDescent="0.2">
      <c r="A36" s="97">
        <v>29</v>
      </c>
      <c r="B36" s="141" t="s">
        <v>54</v>
      </c>
      <c r="C36" s="156">
        <v>190.386</v>
      </c>
      <c r="D36" s="148" t="s">
        <v>90</v>
      </c>
      <c r="E36" s="145" t="s">
        <v>90</v>
      </c>
    </row>
    <row r="37" spans="1:5" ht="12.75" customHeight="1" x14ac:dyDescent="0.2">
      <c r="A37" s="97">
        <v>30</v>
      </c>
      <c r="B37" s="141" t="s">
        <v>55</v>
      </c>
      <c r="C37" s="156">
        <v>191.91200000000001</v>
      </c>
      <c r="D37" s="148" t="s">
        <v>90</v>
      </c>
      <c r="E37" s="145" t="s">
        <v>90</v>
      </c>
    </row>
    <row r="38" spans="1:5" ht="12.75" customHeight="1" x14ac:dyDescent="0.2">
      <c r="A38" s="97">
        <v>31</v>
      </c>
      <c r="B38" s="141" t="s">
        <v>55</v>
      </c>
      <c r="C38" s="156">
        <v>155.744</v>
      </c>
      <c r="D38" s="148" t="s">
        <v>90</v>
      </c>
      <c r="E38" s="145" t="s">
        <v>90</v>
      </c>
    </row>
    <row r="39" spans="1:5" ht="12.75" customHeight="1" x14ac:dyDescent="0.2">
      <c r="A39" s="97">
        <v>32</v>
      </c>
      <c r="B39" s="141" t="s">
        <v>55</v>
      </c>
      <c r="C39" s="156">
        <v>174.36199999999999</v>
      </c>
      <c r="D39" s="144">
        <v>70.938999999999993</v>
      </c>
      <c r="E39" s="145">
        <v>70.938999999999993</v>
      </c>
    </row>
    <row r="40" spans="1:5" ht="12.75" customHeight="1" x14ac:dyDescent="0.2">
      <c r="A40" s="97">
        <v>33</v>
      </c>
      <c r="B40" s="141" t="s">
        <v>55</v>
      </c>
      <c r="C40" s="156">
        <v>178.94</v>
      </c>
      <c r="D40" s="148" t="s">
        <v>90</v>
      </c>
      <c r="E40" s="145" t="s">
        <v>90</v>
      </c>
    </row>
    <row r="41" spans="1:5" ht="12.75" customHeight="1" x14ac:dyDescent="0.2">
      <c r="A41" s="97">
        <v>34</v>
      </c>
      <c r="B41" s="141" t="s">
        <v>55</v>
      </c>
      <c r="C41" s="156">
        <v>184.58699999999999</v>
      </c>
      <c r="D41" s="148" t="s">
        <v>90</v>
      </c>
      <c r="E41" s="145" t="s">
        <v>90</v>
      </c>
    </row>
    <row r="42" spans="1:5" ht="12.75" customHeight="1" x14ac:dyDescent="0.2">
      <c r="A42" s="97">
        <v>35</v>
      </c>
      <c r="B42" s="141" t="s">
        <v>55</v>
      </c>
      <c r="C42" s="156">
        <v>178.63499999999999</v>
      </c>
      <c r="D42" s="148" t="s">
        <v>90</v>
      </c>
      <c r="E42" s="145" t="s">
        <v>90</v>
      </c>
    </row>
    <row r="43" spans="1:5" ht="12.75" customHeight="1" x14ac:dyDescent="0.2">
      <c r="A43" s="97">
        <v>36</v>
      </c>
      <c r="B43" s="141" t="s">
        <v>55</v>
      </c>
      <c r="C43" s="156">
        <v>175.88800000000001</v>
      </c>
      <c r="D43" s="148" t="s">
        <v>90</v>
      </c>
      <c r="E43" s="145" t="s">
        <v>90</v>
      </c>
    </row>
    <row r="44" spans="1:5" ht="12.75" customHeight="1" x14ac:dyDescent="0.2">
      <c r="A44" s="97">
        <v>37</v>
      </c>
      <c r="B44" s="141" t="s">
        <v>55</v>
      </c>
      <c r="C44" s="156">
        <v>181.535</v>
      </c>
      <c r="D44" s="148" t="s">
        <v>90</v>
      </c>
      <c r="E44" s="145" t="s">
        <v>90</v>
      </c>
    </row>
    <row r="45" spans="1:5" ht="12.75" customHeight="1" x14ac:dyDescent="0.2">
      <c r="A45" s="97">
        <v>38</v>
      </c>
      <c r="B45" s="141" t="s">
        <v>55</v>
      </c>
      <c r="C45" s="156">
        <v>4.0670000000000002</v>
      </c>
      <c r="D45" s="144">
        <v>1.595</v>
      </c>
      <c r="E45" s="145">
        <v>1.595</v>
      </c>
    </row>
    <row r="46" spans="1:5" ht="12.75" customHeight="1" x14ac:dyDescent="0.2">
      <c r="A46" s="97">
        <v>39</v>
      </c>
      <c r="B46" s="141" t="s">
        <v>54</v>
      </c>
      <c r="C46" s="156">
        <v>174.82</v>
      </c>
      <c r="D46" s="144" t="s">
        <v>90</v>
      </c>
      <c r="E46" s="145" t="s">
        <v>90</v>
      </c>
    </row>
    <row r="47" spans="1:5" ht="12.75" customHeight="1" x14ac:dyDescent="0.2">
      <c r="A47" s="97">
        <v>40</v>
      </c>
      <c r="B47" s="141" t="s">
        <v>55</v>
      </c>
      <c r="C47" s="156">
        <v>130.869</v>
      </c>
      <c r="D47" s="144">
        <v>54.488999999999997</v>
      </c>
      <c r="E47" s="145">
        <v>54.488999999999997</v>
      </c>
    </row>
    <row r="48" spans="1:5" ht="12.75" customHeight="1" x14ac:dyDescent="0.2">
      <c r="A48" s="97">
        <v>41</v>
      </c>
      <c r="B48" s="141" t="s">
        <v>55</v>
      </c>
      <c r="C48" s="156">
        <v>191.91200000000001</v>
      </c>
      <c r="D48" s="144" t="s">
        <v>90</v>
      </c>
      <c r="E48" s="143" t="s">
        <v>90</v>
      </c>
    </row>
    <row r="49" spans="1:5" ht="12.75" customHeight="1" x14ac:dyDescent="0.2">
      <c r="A49" s="97">
        <v>42</v>
      </c>
      <c r="B49" s="141" t="s">
        <v>54</v>
      </c>
      <c r="C49" s="156">
        <v>145.51900000000001</v>
      </c>
      <c r="D49" s="144">
        <v>23.103000000000002</v>
      </c>
      <c r="E49" s="145">
        <v>23.103000000000002</v>
      </c>
    </row>
    <row r="50" spans="1:5" ht="12.75" customHeight="1" x14ac:dyDescent="0.2">
      <c r="A50" s="97">
        <v>43</v>
      </c>
      <c r="B50" s="141" t="s">
        <v>55</v>
      </c>
      <c r="C50" s="156">
        <v>183.82400000000001</v>
      </c>
      <c r="D50" s="144" t="s">
        <v>90</v>
      </c>
      <c r="E50" s="145" t="s">
        <v>90</v>
      </c>
    </row>
    <row r="51" spans="1:5" ht="12.75" customHeight="1" x14ac:dyDescent="0.2">
      <c r="A51" s="97">
        <v>44</v>
      </c>
      <c r="B51" s="141" t="s">
        <v>54</v>
      </c>
      <c r="C51" s="156">
        <v>4.694</v>
      </c>
      <c r="D51" s="144">
        <v>2.2509999999999999</v>
      </c>
      <c r="E51" s="145">
        <v>2.2509999999999999</v>
      </c>
    </row>
    <row r="52" spans="1:5" ht="12.75" customHeight="1" x14ac:dyDescent="0.2">
      <c r="A52" s="97">
        <v>45</v>
      </c>
      <c r="B52" s="141" t="s">
        <v>55</v>
      </c>
      <c r="C52" s="156">
        <v>197.25299999999999</v>
      </c>
      <c r="D52" s="144" t="s">
        <v>90</v>
      </c>
      <c r="E52" s="145" t="s">
        <v>90</v>
      </c>
    </row>
    <row r="53" spans="1:5" ht="12.75" customHeight="1" x14ac:dyDescent="0.2">
      <c r="A53" s="97">
        <v>46</v>
      </c>
      <c r="B53" s="141" t="s">
        <v>55</v>
      </c>
      <c r="C53" s="156">
        <v>195.727</v>
      </c>
      <c r="D53" s="144" t="s">
        <v>90</v>
      </c>
      <c r="E53" s="145" t="s">
        <v>90</v>
      </c>
    </row>
    <row r="54" spans="1:5" ht="12.75" customHeight="1" x14ac:dyDescent="0.2">
      <c r="A54" s="108">
        <v>47</v>
      </c>
      <c r="B54" s="149" t="s">
        <v>55</v>
      </c>
      <c r="C54" s="157">
        <v>169.02099999999999</v>
      </c>
      <c r="D54" s="144" t="s">
        <v>90</v>
      </c>
      <c r="E54" s="145" t="s">
        <v>90</v>
      </c>
    </row>
    <row r="55" spans="1:5" ht="12.75" customHeight="1" x14ac:dyDescent="0.2">
      <c r="A55" s="97">
        <v>48</v>
      </c>
      <c r="B55" s="141" t="s">
        <v>54</v>
      </c>
      <c r="C55" s="156">
        <v>3.9420000000000002</v>
      </c>
      <c r="D55" s="144">
        <v>2.8250000000000002</v>
      </c>
      <c r="E55" s="145">
        <v>2.8250000000000002</v>
      </c>
    </row>
    <row r="56" spans="1:5" ht="12.75" customHeight="1" x14ac:dyDescent="0.2">
      <c r="A56" s="97">
        <v>49</v>
      </c>
      <c r="B56" s="141" t="s">
        <v>55</v>
      </c>
      <c r="C56" s="156">
        <v>159.40700000000001</v>
      </c>
      <c r="D56" s="144">
        <v>43.548999999999999</v>
      </c>
      <c r="E56" s="145">
        <v>43.548999999999999</v>
      </c>
    </row>
    <row r="57" spans="1:5" ht="12.75" customHeight="1" thickBot="1" x14ac:dyDescent="0.25">
      <c r="A57" s="103">
        <v>50</v>
      </c>
      <c r="B57" s="150" t="s">
        <v>54</v>
      </c>
      <c r="C57" s="158">
        <v>58.533000000000001</v>
      </c>
      <c r="D57" s="151">
        <v>5.9409999999999998</v>
      </c>
      <c r="E57" s="152">
        <v>5.9409999999999998</v>
      </c>
    </row>
  </sheetData>
  <mergeCells count="5">
    <mergeCell ref="A3:A7"/>
    <mergeCell ref="B3:B7"/>
    <mergeCell ref="D3:E3"/>
    <mergeCell ref="D4:E4"/>
    <mergeCell ref="D5:E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2</vt:i4>
      </vt:variant>
    </vt:vector>
  </HeadingPairs>
  <TitlesOfParts>
    <vt:vector size="7" baseType="lpstr">
      <vt:lpstr>DENV</vt:lpstr>
      <vt:lpstr>HBD</vt:lpstr>
      <vt:lpstr>WNV</vt:lpstr>
      <vt:lpstr>ZIKV</vt:lpstr>
      <vt:lpstr>CHIKV</vt:lpstr>
      <vt:lpstr>DENV!Druckbereich</vt:lpstr>
      <vt:lpstr>DENV!Drucktitel</vt:lpstr>
    </vt:vector>
  </TitlesOfParts>
  <Company>EUROIMMUN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Hillmann</dc:creator>
  <cp:lastModifiedBy>Saschenbrecker, Sandra Dr.</cp:lastModifiedBy>
  <cp:lastPrinted>2018-08-17T10:33:22Z</cp:lastPrinted>
  <dcterms:created xsi:type="dcterms:W3CDTF">2004-05-10T06:56:26Z</dcterms:created>
  <dcterms:modified xsi:type="dcterms:W3CDTF">2026-03-23T11:56:45Z</dcterms:modified>
</cp:coreProperties>
</file>